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nweedon/Documents/Papers/Rare_variants_biobank/revised_version_02/"/>
    </mc:Choice>
  </mc:AlternateContent>
  <xr:revisionPtr revIDLastSave="0" documentId="13_ncr:1_{9BBB5823-D0C3-504B-8B8E-534E0F05C9E2}" xr6:coauthVersionLast="36" xr6:coauthVersionMax="36" xr10:uidLastSave="{00000000-0000-0000-0000-000000000000}"/>
  <bookViews>
    <workbookView xWindow="1880" yWindow="2920" windowWidth="31680" windowHeight="13940" xr2:uid="{00000000-000D-0000-FFFF-FFFF00000000}"/>
  </bookViews>
  <sheets>
    <sheet name="Trait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" i="2"/>
</calcChain>
</file>

<file path=xl/sharedStrings.xml><?xml version="1.0" encoding="utf-8"?>
<sst xmlns="http://schemas.openxmlformats.org/spreadsheetml/2006/main" count="1609" uniqueCount="739">
  <si>
    <t>Calc; 1= abdo_hernia_ukbdef code in illness field. Otherwise null.</t>
  </si>
  <si>
    <t>Average arm fat percent across both arms</t>
  </si>
  <si>
    <t>Calc age at first birth</t>
  </si>
  <si>
    <t>Age at death</t>
  </si>
  <si>
    <t>Age at diabetes diagnosis - any diabetes</t>
  </si>
  <si>
    <t>Age full time education completed</t>
  </si>
  <si>
    <t>Age wore glasses if less than 40 when started</t>
  </si>
  <si>
    <t>Age wore glasses if started at 40 years old</t>
  </si>
  <si>
    <t>Calc age of mother at birth</t>
  </si>
  <si>
    <t>Age T2D diagnosed (strict)</t>
  </si>
  <si>
    <t>Estimated intake of Alcohol, based on food and beverage consumption yesterday</t>
  </si>
  <si>
    <t>Units of alcohol</t>
  </si>
  <si>
    <t>Calc; 1= allergy_ukbdef code in illness field. Otherwise null.</t>
  </si>
  <si>
    <t>0-no 1-yes</t>
  </si>
  <si>
    <t>Calc number pregnancies (live births, still births, miscarriages, terminations)</t>
  </si>
  <si>
    <t>Calc; 1= anaemia_ukbdef code in illness field. Otherwise null.</t>
  </si>
  <si>
    <t>Calc; 1= angina_ukbdef code in illness field. Otherwise null.</t>
  </si>
  <si>
    <t>Coeliac in HES or UKB - controls only those with HES data</t>
  </si>
  <si>
    <t>Crohns in HES or UKB - controls only those with HES data</t>
  </si>
  <si>
    <t>Depression from UKB or HES</t>
  </si>
  <si>
    <t>fracture from ukb or HES</t>
  </si>
  <si>
    <t>Any gastric issue defined by HES or UKB def - incident or prevalent</t>
  </si>
  <si>
    <t>gord from ukb or HES</t>
  </si>
  <si>
    <t>Meniere from ukb or HES</t>
  </si>
  <si>
    <t>Oesophagitis from ukb or HES</t>
  </si>
  <si>
    <t>oeso_varicies from ukb or HES</t>
  </si>
  <si>
    <t>osteoporosis from ukb or HES</t>
  </si>
  <si>
    <t>osteo_arth from ukb or HES</t>
  </si>
  <si>
    <t>Psoriasis from ukb or HES</t>
  </si>
  <si>
    <t>Calc; 1= append_ukbdef code in illness field. Otherwise null.</t>
  </si>
  <si>
    <t>Arm fat free mass</t>
  </si>
  <si>
    <t>Calc; 1= arrhythmia_ukbdef code in illness field. Otherwise null.</t>
  </si>
  <si>
    <t>Arterial stiffness</t>
  </si>
  <si>
    <t>Calc; 1= asthma_ukbdef code in illness field. Otherwise null.</t>
  </si>
  <si>
    <t>Calc; 1= as_ukbdef code in illness field. Otherwise null.</t>
  </si>
  <si>
    <t>No-wear time bias adjusted average acceleration</t>
  </si>
  <si>
    <t>Balding pattern 1-4</t>
  </si>
  <si>
    <t>Body fat percentage</t>
  </si>
  <si>
    <t>Whole body fat-free mass</t>
  </si>
  <si>
    <t>Whole body fat mass</t>
  </si>
  <si>
    <t>Bipolar 0-no 1-yes</t>
  </si>
  <si>
    <t>Bipolar type 1</t>
  </si>
  <si>
    <t>Bipolar type 2</t>
  </si>
  <si>
    <t>Calc; 1= bladderprob_ukbdef code in illness field. Otherwise null.</t>
  </si>
  <si>
    <t>Bone mineral density g/cm2</t>
  </si>
  <si>
    <t>Bone mineral density T score - number of SD BMD above or below standard for heal</t>
  </si>
  <si>
    <t>BMI from measured ht and wt</t>
  </si>
  <si>
    <t>Basal metabolic rate</t>
  </si>
  <si>
    <t>Impedance of whole body</t>
  </si>
  <si>
    <t>Comparative body size age 10</t>
  </si>
  <si>
    <t>Use blood pressure medication</t>
  </si>
  <si>
    <t>Calc breast cancer, incident and prevalent</t>
  </si>
  <si>
    <t>Own BW</t>
  </si>
  <si>
    <t>BW excluding less than 2.5kg and greater than 4.5kg</t>
  </si>
  <si>
    <t>Any diagnosis of CAD from HES or UKB</t>
  </si>
  <si>
    <t>Cups of caffeinated coffee per day</t>
  </si>
  <si>
    <t>Cancer-free at 70 (1=cancer free; 0=not cancer free)</t>
  </si>
  <si>
    <t>Cancer - from registry</t>
  </si>
  <si>
    <t>Calc; 1= cervspondy_ukbdef code in illness field. Otherwise null.</t>
  </si>
  <si>
    <t>Change in fluid intelligence from baseline to online questionnaire</t>
  </si>
  <si>
    <t>Change in numeric memory</t>
  </si>
  <si>
    <t>Change in number of incorrect attempts. Positive value - worse on FU</t>
  </si>
  <si>
    <t>Calc - cig smoked per day, prev and curr smokers.</t>
  </si>
  <si>
    <t>Calc; 1= coeliac code in illness field. Otherwise null.</t>
  </si>
  <si>
    <t>Cups of coffee per day</t>
  </si>
  <si>
    <t>Colorectal cancer, incident and prevalent</t>
  </si>
  <si>
    <t>Self-report COPD</t>
  </si>
  <si>
    <t>Calc; 1= crohn_ukbdef code in illness field. Otherwise null.</t>
  </si>
  <si>
    <t>Participant was current smoker 0-never, 1-current</t>
  </si>
  <si>
    <t>Valid diastolic - account BP (+ 10)</t>
  </si>
  <si>
    <t>0-no degree, 1 - degree</t>
  </si>
  <si>
    <t>Ever depressed for whole week</t>
  </si>
  <si>
    <t>Any diagnosis of diabetes</t>
  </si>
  <si>
    <t>Disease-free at 70 (1=disease free; 0=not disease free/dead)</t>
  </si>
  <si>
    <t>Ever disinterest for whole week</t>
  </si>
  <si>
    <t>Calc; 1= drugallergy_ukbdef code in illness field. Otherwise null.</t>
  </si>
  <si>
    <t>Calc; 1= dvt_ukbdef code in illness field. Otherwise null.</t>
  </si>
  <si>
    <t>Calc dysmenorrhea case vs not reported</t>
  </si>
  <si>
    <t>Calc - ReproGen menopause case control.</t>
  </si>
  <si>
    <t>Calc ectopic pregnancy case vs not reported</t>
  </si>
  <si>
    <t>Calc; 1= eczema_ukbdef code in illness field. Otherwise null.</t>
  </si>
  <si>
    <t>Time in education</t>
  </si>
  <si>
    <t>Calc; 1= emphysema_ukbdef code in illness field. Otherwise null.</t>
  </si>
  <si>
    <t>In paid employment or self-employed 0-no, 1-yes</t>
  </si>
  <si>
    <t>Calc endometriosis case vs not reported</t>
  </si>
  <si>
    <t>Estimated intake of energy, based on food and beverage consumption yesterday</t>
  </si>
  <si>
    <t>Calc; 1= enlargedprost_ukbdef code in illness field. Otherwise null.</t>
  </si>
  <si>
    <t>Eysneck personality inventory</t>
  </si>
  <si>
    <t>Calc; 1= epilepsy_ukbdef code in illness field. Otherwise null.</t>
  </si>
  <si>
    <t>Level of sodium in urine over 24 hrs</t>
  </si>
  <si>
    <t>Too much alcohol govt guide</t>
  </si>
  <si>
    <t>Generic eye problem</t>
  </si>
  <si>
    <t>Father had bowel_cancer</t>
  </si>
  <si>
    <t>Father had bronchitis</t>
  </si>
  <si>
    <t>Father had dementia</t>
  </si>
  <si>
    <t>Father had depression</t>
  </si>
  <si>
    <t>Father had diabetes</t>
  </si>
  <si>
    <t>Father had heart_disease</t>
  </si>
  <si>
    <t>Father had high_bp</t>
  </si>
  <si>
    <t>Father had lung_cancer</t>
  </si>
  <si>
    <t>Father had parkinsons</t>
  </si>
  <si>
    <t>Father had prostate_cancer</t>
  </si>
  <si>
    <t>Father had stroke</t>
  </si>
  <si>
    <t>Binary variable: 0-BW suggests normal age, 1-BW suggests preterm</t>
  </si>
  <si>
    <t>Calc; 1= feanaemia_ukbdef code in illness field. Otherwise null.</t>
  </si>
  <si>
    <t>Spirometry FEV1</t>
  </si>
  <si>
    <t>Calc fibroids case vs not reported</t>
  </si>
  <si>
    <t>1st measure of fluid intelligence</t>
  </si>
  <si>
    <t>Participant was former smoker 0-never, 1-former</t>
  </si>
  <si>
    <t>Frailty - grip, lowest 20% for men/women</t>
  </si>
  <si>
    <t>Spirometry FVC</t>
  </si>
  <si>
    <t>Calc; 1= gallstones_ukbdef code in illness field. Otherwise null.</t>
  </si>
  <si>
    <t>Reported gestational diabetes (women only)</t>
  </si>
  <si>
    <t>Wear glasses</t>
  </si>
  <si>
    <t>Calc; 1= gord_ukbdef code in illness field. Otherwise null.</t>
  </si>
  <si>
    <t>Calc; 1= gout_ukbdef code in illness field. Otherwise null.</t>
  </si>
  <si>
    <t>Maximum hand grip strength</t>
  </si>
  <si>
    <t>Calc; 1= hayfever_ukbdef code in illness field. Otherwise null.</t>
  </si>
  <si>
    <t>Hearing left ear</t>
  </si>
  <si>
    <t>Hearing right ear</t>
  </si>
  <si>
    <t>Calc; 1= heart_valve_ukbdef code in illness field. Otherwise null.</t>
  </si>
  <si>
    <t>Height cm</t>
  </si>
  <si>
    <t>Calc; 1= high_cholesterol_ukbdef code in illness field. Otherwise null.</t>
  </si>
  <si>
    <t>Hip circ</t>
  </si>
  <si>
    <t>Hrs slept per day including naps</t>
  </si>
  <si>
    <t>Hrs worked each week</t>
  </si>
  <si>
    <t>Hand grip adj for height</t>
  </si>
  <si>
    <t>Hypertension based on BP meds and BP</t>
  </si>
  <si>
    <t>Calc; 1= hypertension_ukbdef code in illness field. Otherwise null.</t>
  </si>
  <si>
    <t>Calc; 1= hyper_thy_ukbdef code in illness field. Otherwise null.</t>
  </si>
  <si>
    <t>Calc; 1= hypo_thy_ukbdef code in illness field. Otherwise null.</t>
  </si>
  <si>
    <t>Calc hysterectomy status at most recent non missing visit</t>
  </si>
  <si>
    <t>Calc hysterectomy age at most recent non missing visit</t>
  </si>
  <si>
    <t>Calc; 1= h_hernia_ukbdef code in illness field. Otherwise null.</t>
  </si>
  <si>
    <t>Calc; 1= IBD_ukbdef code in illness field. Otherwise null.</t>
  </si>
  <si>
    <t>Calc; 1= IBS_ukbdef code in illness field. Otherwise null.</t>
  </si>
  <si>
    <t>Incident CAD from HES 01122016</t>
  </si>
  <si>
    <t>Incident depression from UKB or HES</t>
  </si>
  <si>
    <t>Incident case derived from HES data</t>
  </si>
  <si>
    <t>Incident major depressive disorder from ICD10</t>
  </si>
  <si>
    <t>From HES or UKB self-report</t>
  </si>
  <si>
    <t>Incident recurrent major depressive disorder from ICD10</t>
  </si>
  <si>
    <t>Incident single episode major depressive disorder from ICD10</t>
  </si>
  <si>
    <t>Incident cases of stroke defined in the HES data</t>
  </si>
  <si>
    <t>Incident variable based on HES 01122016</t>
  </si>
  <si>
    <t>Calc incident breast cancer</t>
  </si>
  <si>
    <t>Calc incident any cancer</t>
  </si>
  <si>
    <t>Incident colorectal cancer</t>
  </si>
  <si>
    <t>Calc incident ovary cancer</t>
  </si>
  <si>
    <t>Incident prostate cancer</t>
  </si>
  <si>
    <t>Calc incident uterine cancer</t>
  </si>
  <si>
    <t>Calc infertility case vs not reported</t>
  </si>
  <si>
    <t>Never insomnia versus sometimes or usually</t>
  </si>
  <si>
    <t>Never insomnia versus usually</t>
  </si>
  <si>
    <t>Insufficient exercise according to govt guidelines</t>
  </si>
  <si>
    <t>Logged MET score</t>
  </si>
  <si>
    <t>Calc irregular cycle</t>
  </si>
  <si>
    <t>Classification of profession based on Standard Classification of Occupations</t>
  </si>
  <si>
    <t>Calc; 1= kidstone_ukbdef code in illness field. Otherwise null.</t>
  </si>
  <si>
    <t>Calc kids fathered, outliers &gt;20 children removed</t>
  </si>
  <si>
    <t>regularly take laxatives</t>
  </si>
  <si>
    <t>0-controls 1-diabetics with normal BMI</t>
  </si>
  <si>
    <t>Average leg fat percent across both legs</t>
  </si>
  <si>
    <t>Average fat percentage arms and legs</t>
  </si>
  <si>
    <t>Calc 1=menopause &gt;55; 0=menopause &lt;=55</t>
  </si>
  <si>
    <t>Visual acuity left</t>
  </si>
  <si>
    <t>Visual acuity right</t>
  </si>
  <si>
    <t>Transformed pack-years for linear regression.log10(pack-years)</t>
  </si>
  <si>
    <t>Had a long standing illness Y, N</t>
  </si>
  <si>
    <t>Longest period of depression in weeks</t>
  </si>
  <si>
    <t>Longest period of disinterest in weeks</t>
  </si>
  <si>
    <t>Calc cycle length with exclusions</t>
  </si>
  <si>
    <t>Male impotence from ICD, self-report or meds</t>
  </si>
  <si>
    <t>Mean corpuscular volume</t>
  </si>
  <si>
    <t>MCV - anemic participants excluded</t>
  </si>
  <si>
    <t>Single episode MDD</t>
  </si>
  <si>
    <t>Any MDD from ICD10 or self-report</t>
  </si>
  <si>
    <t>Recurrent MDD</t>
  </si>
  <si>
    <t>Age at menarche</t>
  </si>
  <si>
    <t>Calc - ReproGen menarche case-control</t>
  </si>
  <si>
    <t>Calc; 1= meniere code in illness field. Otherwise null.</t>
  </si>
  <si>
    <t>Calc menorrhagia case vs not reported</t>
  </si>
  <si>
    <t>Calc menopausal symptoms case vs not reported</t>
  </si>
  <si>
    <t>Scores for factor 1</t>
  </si>
  <si>
    <t>Calc; 1= illness. Otherwise null.</t>
  </si>
  <si>
    <t>Calc; 1= MI_ukbdef code in illness field. Otherwise null.</t>
  </si>
  <si>
    <t>0-normal BMI (18.5-25) and 1 - severely obese BMI&gt;=40</t>
  </si>
  <si>
    <t>Are you a morning person 0-no 1-yes?</t>
  </si>
  <si>
    <t>Are you a morning person? Only includes those who were definitely</t>
  </si>
  <si>
    <t>Mother had bowel_cancer</t>
  </si>
  <si>
    <t>Mother had breast_cancer</t>
  </si>
  <si>
    <t>Mother had bronchitis</t>
  </si>
  <si>
    <t>Mother had dementia</t>
  </si>
  <si>
    <t>Mother had depression</t>
  </si>
  <si>
    <t>Mother had diabetes</t>
  </si>
  <si>
    <t>Mother had heart_disease</t>
  </si>
  <si>
    <t>Mother had high_bp</t>
  </si>
  <si>
    <t>Mother had lung_cancer</t>
  </si>
  <si>
    <t>Mother had parkinsons</t>
  </si>
  <si>
    <t>Mother had stroke</t>
  </si>
  <si>
    <t>Calc; 1= muscleprob_ukbdef code in illness field. Otherwise null.</t>
  </si>
  <si>
    <t>LP muscle quality measure</t>
  </si>
  <si>
    <t>Calc age at natural menopause at most recent non missing visit</t>
  </si>
  <si>
    <t>Calc natural menopause vs non-natural or pre-menopausal</t>
  </si>
  <si>
    <t>Non accidental death in close fam 0-no, 1-yes</t>
  </si>
  <si>
    <t>Max no. of digits remembered</t>
  </si>
  <si>
    <t>Number of unsuccessful stop-smoking attempts</t>
  </si>
  <si>
    <t>Calc number live births</t>
  </si>
  <si>
    <t>Number of cancers reported</t>
  </si>
  <si>
    <t>Number of depression episodes</t>
  </si>
  <si>
    <t>Number of disinterest episodes</t>
  </si>
  <si>
    <t>Trail making - number of errors alpha</t>
  </si>
  <si>
    <t>Trail making - number of errors number</t>
  </si>
  <si>
    <t>Number of jobs held</t>
  </si>
  <si>
    <t>Calc number miscarriages</t>
  </si>
  <si>
    <t>Number of non cancers reported</t>
  </si>
  <si>
    <t>Number of operations reported</t>
  </si>
  <si>
    <t>Calc number still births and/or miscarriages (excl terminations only)</t>
  </si>
  <si>
    <t>Lifetime number of sexual partners</t>
  </si>
  <si>
    <t>Number of treatments/medications reported</t>
  </si>
  <si>
    <t>Calc; 1= oa_ukbdef code in illness field. Otherwise null.</t>
  </si>
  <si>
    <t>0-normal BMI range, 1-BMI 30-40</t>
  </si>
  <si>
    <t>Calc; 1= oesophagitis_ukbdef (Barretts oesophagus) code in illness field. Otherw</t>
  </si>
  <si>
    <t>Calc; 1= oeso_stricture_ukbdef code in illness field. Otherwise null.</t>
  </si>
  <si>
    <t>Calc; 1= oeso_varicies_ukbdef code in illness field. Otherwise null.</t>
  </si>
  <si>
    <t>Regularly take omeprazole</t>
  </si>
  <si>
    <t>Calc oophorectomy status at most recent non missing visit</t>
  </si>
  <si>
    <t>Calc oophorectomy age at most recent non missing visit</t>
  </si>
  <si>
    <t>Calc; 1= osteoporosis_ukbdef code in illness field. Otherwise null.</t>
  </si>
  <si>
    <t>Calc ovary cancer, incident and prevalent</t>
  </si>
  <si>
    <t>0- 7 to 8 hours per night; 1 - 9 to 18 hours</t>
  </si>
  <si>
    <t>Calc ovarian cyst case vs not reported</t>
  </si>
  <si>
    <t>N incorrect matches with 6 cards</t>
  </si>
  <si>
    <t>Regularly take paracetamol</t>
  </si>
  <si>
    <t>Both parents had bowel_cancer</t>
  </si>
  <si>
    <t>Both parents had bronchitis</t>
  </si>
  <si>
    <t>Both parents had dementia</t>
  </si>
  <si>
    <t>Both parents had depression</t>
  </si>
  <si>
    <t>Both parents had diabetes</t>
  </si>
  <si>
    <t>Both parents had heart_disease</t>
  </si>
  <si>
    <t>Both parents had high_bp</t>
  </si>
  <si>
    <t>Both parents had lung_cancer</t>
  </si>
  <si>
    <t>Parents no disease reported</t>
  </si>
  <si>
    <t>Both parents had parkinsons</t>
  </si>
  <si>
    <t>Both parents had stroke</t>
  </si>
  <si>
    <t>Either parent had bowel_cancer</t>
  </si>
  <si>
    <t>Either parent had bronchitis</t>
  </si>
  <si>
    <t>Either parent CHD</t>
  </si>
  <si>
    <t>Either parent had dementia</t>
  </si>
  <si>
    <t>Either parent had depression</t>
  </si>
  <si>
    <t>Either parent had diabetes</t>
  </si>
  <si>
    <t>Either parent had heart_disease</t>
  </si>
  <si>
    <t>Either parent had high_bp</t>
  </si>
  <si>
    <t>Either parent had lung_cancer</t>
  </si>
  <si>
    <t>Calc never had child</t>
  </si>
  <si>
    <t>Either parent had parkinsons</t>
  </si>
  <si>
    <t>Either parent had stroke</t>
  </si>
  <si>
    <t>Record in death registry</t>
  </si>
  <si>
    <t>Calc - Prospective memory test. 1=recalled at first attempt; 0=did not recall at</t>
  </si>
  <si>
    <t>Calc PCOS vs not reported</t>
  </si>
  <si>
    <t>Single Digit Subsitution Test Results</t>
  </si>
  <si>
    <t>Spirometry PEF</t>
  </si>
  <si>
    <t>Calc; 1= pneumonia_ukbdef code in illness field. Otherwise null.</t>
  </si>
  <si>
    <t>Calc: 1=premature ovarian failure (&lt;40); 0=no premature ovarian failure</t>
  </si>
  <si>
    <t>Calc: 1=POI meno &lt;40 yrs ; 0= meno &gt;52 yrs</t>
  </si>
  <si>
    <t>Calc case: 1 or more still births, miscarriages (exc term only); control: no los</t>
  </si>
  <si>
    <t>Calc case &gt;=2 still births/miscarriages; control no loss (exc women never preg)</t>
  </si>
  <si>
    <t>Calc case &gt;=3 miscarriages; control no misc/still/term (exc women never preg)</t>
  </si>
  <si>
    <t>Calc never pregnant (case) vs ever pregnant (control)</t>
  </si>
  <si>
    <t>Calc number pregnancies per repro yr (more than 0 repro yrs)</t>
  </si>
  <si>
    <t>Calc had pregnancy termination</t>
  </si>
  <si>
    <t>Calc prolapse case vs not reported</t>
  </si>
  <si>
    <t>Calc proportion of pregnancies lost (women with at least 1 loss)</t>
  </si>
  <si>
    <t>Prostate cancer - controls no cancer</t>
  </si>
  <si>
    <t>Calc; 1= psoriasis code in illness field. Otherwise null.</t>
  </si>
  <si>
    <t>Calc; 1= pulembol_ukbdef code in illness field. Otherwise null.</t>
  </si>
  <si>
    <t>Pulse rate bpm at bp reading</t>
  </si>
  <si>
    <t>Regularly take ranitidine</t>
  </si>
  <si>
    <t>Calc; 1= ra_ukbdef code in illness field. Otherwise null.</t>
  </si>
  <si>
    <t>Red blood cell (erythrocyte) distribution width</t>
  </si>
  <si>
    <t>RDW - anemic participants excluded</t>
  </si>
  <si>
    <t>Time to correctly identify matches (ms)</t>
  </si>
  <si>
    <t>Reproductive life span</t>
  </si>
  <si>
    <t>Consider self a risk taker</t>
  </si>
  <si>
    <t>0-Left, 1-Right</t>
  </si>
  <si>
    <t>Valid systolic - account BP (+ 15)</t>
  </si>
  <si>
    <t>Calc; 1= sciatica_ukbdef code in illness field. Otherwise null.</t>
  </si>
  <si>
    <t>Number of hours sitting per day</t>
  </si>
  <si>
    <t>Seen GP for depression or anxiety</t>
  </si>
  <si>
    <t>Seen psychiatrist for depression or anxiety</t>
  </si>
  <si>
    <t>Calc; 1= sinusitis_ukbdef code in illness field. Otherwise null.</t>
  </si>
  <si>
    <t>LP skeletal mass</t>
  </si>
  <si>
    <t>Calc; 1= slipdisc_ukbdef code in illness field. Otherwise null.</t>
  </si>
  <si>
    <t>Person told you that you snore 0- no 1-yes</t>
  </si>
  <si>
    <t>Snoring yes no to be adj for BMI in GWAS</t>
  </si>
  <si>
    <t>Calc; 1= spinal_arth_ukbdef code in illness field. Otherwise null.</t>
  </si>
  <si>
    <t>Calc had spontaneous miscarriage</t>
  </si>
  <si>
    <t>sitting to standing height ratio</t>
  </si>
  <si>
    <t>Calc had still birth</t>
  </si>
  <si>
    <t>Calc; 1= stom_ulcer_ukbdef code in illness field. Otherwise null.</t>
  </si>
  <si>
    <t>Any diagnosis of stroke from HES or UKB</t>
  </si>
  <si>
    <t>Calc; 1= stroke_ukbdef code in illness field. Otherwise null.</t>
  </si>
  <si>
    <t>Number of times burnt</t>
  </si>
  <si>
    <t>T1D no T2D in controls</t>
  </si>
  <si>
    <t>Prevalent (ukb) or incident (hes) T2D not 1 yr restricted</t>
  </si>
  <si>
    <t>T2D excluding T1D from controls</t>
  </si>
  <si>
    <t>SES - Townsend Deprivation Index</t>
  </si>
  <si>
    <t>Calc - number term pregnancies - includes live births, still births</t>
  </si>
  <si>
    <t>Trunk fat percentage</t>
  </si>
  <si>
    <t>Time_Seconds</t>
  </si>
  <si>
    <t>trunk to limb ratio</t>
  </si>
  <si>
    <t>trunk to leg ratio</t>
  </si>
  <si>
    <t>Calc; 1= tonsilitis_ukbdef code in illness field. Otherwise null.</t>
  </si>
  <si>
    <t>Total_AUC</t>
  </si>
  <si>
    <t>Calc part of a multiple birth 0-no 1-yes</t>
  </si>
  <si>
    <t>Calc; 1= uc_ukbdef code in illness field. Otherwise null.</t>
  </si>
  <si>
    <t>Unable to work because of illness/disability 0-no, 1-yes</t>
  </si>
  <si>
    <t>0- 7 to 8 hours per night; 1 - 3 to 6 hours</t>
  </si>
  <si>
    <t>Unemployed 0-no, 1-yes</t>
  </si>
  <si>
    <t>Calc uterine cancer, incident and prevalent</t>
  </si>
  <si>
    <t>Calc; 1= uti_ukbdef code in illness field. Otherwise null.</t>
  </si>
  <si>
    <t>Calc; 1= ut_fibroids_ukbdef code in illness field. Otherwise null.</t>
  </si>
  <si>
    <t>Calc uterine polyps case vs not reported</t>
  </si>
  <si>
    <t>Calc; 1= ut_prolapse_ukbdef code in illness field. Otherwise null.</t>
  </si>
  <si>
    <t>Calc; 1= vestib_ukbdef code in illness field. Otherwise null.</t>
  </si>
  <si>
    <t>0 - &lt;=1hr vig 1-&gt;hr vig</t>
  </si>
  <si>
    <t>waist circumference</t>
  </si>
  <si>
    <t>Waist hip ratio</t>
  </si>
  <si>
    <t>Waist hip ratio adjusted for BMI</t>
  </si>
  <si>
    <t>Calc; 1= atrial fibrillation_ukbdef code in illness field. Otherwise null.</t>
  </si>
  <si>
    <t>Calc; 1= atrial flutter_ukbdef code in illness field. Otherwise null.</t>
  </si>
  <si>
    <t>Allergy</t>
  </si>
  <si>
    <t xml:space="preserve">Anaemia </t>
  </si>
  <si>
    <t xml:space="preserve">Angina </t>
  </si>
  <si>
    <t>Appendecitis</t>
  </si>
  <si>
    <t xml:space="preserve">Arrhythmia </t>
  </si>
  <si>
    <t>As</t>
  </si>
  <si>
    <t>Asthma</t>
  </si>
  <si>
    <t>Astigmatism</t>
  </si>
  <si>
    <t>Bipolar</t>
  </si>
  <si>
    <t>Breast Cancer</t>
  </si>
  <si>
    <t>Cataract</t>
  </si>
  <si>
    <t>Cervspondy</t>
  </si>
  <si>
    <t>Coeliac</t>
  </si>
  <si>
    <t>Dentures</t>
  </si>
  <si>
    <t>Diabetes</t>
  </si>
  <si>
    <t>Dysmenorrhea</t>
  </si>
  <si>
    <t xml:space="preserve">Eczema </t>
  </si>
  <si>
    <t xml:space="preserve">Emphysema </t>
  </si>
  <si>
    <t>Employed</t>
  </si>
  <si>
    <t>Endometriosis</t>
  </si>
  <si>
    <t xml:space="preserve">Epilepsy </t>
  </si>
  <si>
    <t>Abdominal Hernia</t>
  </si>
  <si>
    <t>Albumin/Creatinine Ratio</t>
  </si>
  <si>
    <t>All Over Pain</t>
  </si>
  <si>
    <t>Age-Related Macular Degeneration</t>
  </si>
  <si>
    <t xml:space="preserve">Anxiety </t>
  </si>
  <si>
    <t>Any Coeliac</t>
  </si>
  <si>
    <t>Any Crohns</t>
  </si>
  <si>
    <t>Any Depression</t>
  </si>
  <si>
    <t>Any Fracture</t>
  </si>
  <si>
    <t>Any Gastric</t>
  </si>
  <si>
    <t>Any Gord</t>
  </si>
  <si>
    <t>Any Meniere'S Disease</t>
  </si>
  <si>
    <t>Any Oeso Varicies</t>
  </si>
  <si>
    <t>Any Oesophagitis</t>
  </si>
  <si>
    <t>Any Osteo Arthritis</t>
  </si>
  <si>
    <t>Any Osteoporosis</t>
  </si>
  <si>
    <t>Any Psoriasis</t>
  </si>
  <si>
    <t>Atrial Fibrillation</t>
  </si>
  <si>
    <t>Atrial Flutter</t>
  </si>
  <si>
    <t>Back Pain</t>
  </si>
  <si>
    <t>Bipolar Type1</t>
  </si>
  <si>
    <t>Bipolar Type2</t>
  </si>
  <si>
    <t>Bladder Problem</t>
  </si>
  <si>
    <t>Bleeding Gums</t>
  </si>
  <si>
    <t>Blood Pressure Medication</t>
  </si>
  <si>
    <t>Cancer Registry</t>
  </si>
  <si>
    <t>Cad All</t>
  </si>
  <si>
    <t>Cancer Free 70</t>
  </si>
  <si>
    <t>Chest Pain</t>
  </si>
  <si>
    <t>Chest Pain Hurrying</t>
  </si>
  <si>
    <t>Chest Pain Stops Standing</t>
  </si>
  <si>
    <t>Chest Pain Walk</t>
  </si>
  <si>
    <t>Chest Wheeze</t>
  </si>
  <si>
    <t>Cholesterol Medications</t>
  </si>
  <si>
    <t>Colorectal Cancer</t>
  </si>
  <si>
    <t>Copd</t>
  </si>
  <si>
    <t>Crohn'S Disease</t>
  </si>
  <si>
    <t>Current Smoker</t>
  </si>
  <si>
    <t>Current Tinnitus</t>
  </si>
  <si>
    <t>Has Degree</t>
  </si>
  <si>
    <t>Depressed Week</t>
  </si>
  <si>
    <t>Disease Free 70</t>
  </si>
  <si>
    <t>Disinterest Week</t>
  </si>
  <si>
    <t>Drug Allergy</t>
  </si>
  <si>
    <t>Deep Vein Thrombosis Vt</t>
  </si>
  <si>
    <t>Early Menopause</t>
  </si>
  <si>
    <t>Ectopic Pregnany</t>
  </si>
  <si>
    <t xml:space="preserve">Enlarged Prostate </t>
  </si>
  <si>
    <t>Ever Smoker</t>
  </si>
  <si>
    <t>Excess Alcohol</t>
  </si>
  <si>
    <t>Eye Problem</t>
  </si>
  <si>
    <t>Eye Trauma</t>
  </si>
  <si>
    <t>Facial Pain</t>
  </si>
  <si>
    <t>Father Bowel Cancer</t>
  </si>
  <si>
    <t>Father Bronchitis</t>
  </si>
  <si>
    <t>Father Dementia</t>
  </si>
  <si>
    <t>Father Depression</t>
  </si>
  <si>
    <t>Father Diabetes</t>
  </si>
  <si>
    <t>Father Heart Disease</t>
  </si>
  <si>
    <t>Father High Blood Pressure</t>
  </si>
  <si>
    <t>Father Lung Cancer</t>
  </si>
  <si>
    <t>Father Parkinsons</t>
  </si>
  <si>
    <t>Father Prostate Cancer</t>
  </si>
  <si>
    <t>Father Stroke</t>
  </si>
  <si>
    <t>Fc Preterm</t>
  </si>
  <si>
    <t>Fc Preterm Strict</t>
  </si>
  <si>
    <t>Fibroids</t>
  </si>
  <si>
    <t>Former Smoker</t>
  </si>
  <si>
    <t>Fracture From Fall</t>
  </si>
  <si>
    <t>Fractured Ankle</t>
  </si>
  <si>
    <t>Fractured Arm</t>
  </si>
  <si>
    <t>Fractured Hip</t>
  </si>
  <si>
    <t>Fractured Leg</t>
  </si>
  <si>
    <t>Fractured Other</t>
  </si>
  <si>
    <t>Fractured Spine</t>
  </si>
  <si>
    <t>Fractured Wrist</t>
  </si>
  <si>
    <t>Frailty Grip</t>
  </si>
  <si>
    <t xml:space="preserve">Gallstones </t>
  </si>
  <si>
    <t>Glasses</t>
  </si>
  <si>
    <t>Glaucoma</t>
  </si>
  <si>
    <t xml:space="preserve">Gout </t>
  </si>
  <si>
    <t>Gum Pain</t>
  </si>
  <si>
    <t xml:space="preserve">Hayfever </t>
  </si>
  <si>
    <t>Headache</t>
  </si>
  <si>
    <t>Hearing Aid</t>
  </si>
  <si>
    <t xml:space="preserve">Heart Valve </t>
  </si>
  <si>
    <t xml:space="preserve">High Cholesterol </t>
  </si>
  <si>
    <t>Hip Pain</t>
  </si>
  <si>
    <t>Hrt</t>
  </si>
  <si>
    <t>Hypertension</t>
  </si>
  <si>
    <t xml:space="preserve">Hypertension </t>
  </si>
  <si>
    <t>Incident Cad</t>
  </si>
  <si>
    <t>Incident Depression</t>
  </si>
  <si>
    <t>Incident Fracture</t>
  </si>
  <si>
    <t>Incident Gord</t>
  </si>
  <si>
    <t>Incident Md</t>
  </si>
  <si>
    <t>Incident Mdd</t>
  </si>
  <si>
    <t>Incident Oeso Varicies</t>
  </si>
  <si>
    <t>Incident Oesophagitis</t>
  </si>
  <si>
    <t>Incident Osteoporosis</t>
  </si>
  <si>
    <t>Incident Psoriasis</t>
  </si>
  <si>
    <t>Incident Rmdd</t>
  </si>
  <si>
    <t>Incident Smdd</t>
  </si>
  <si>
    <t>Incident Stroke</t>
  </si>
  <si>
    <t>Incident T2D</t>
  </si>
  <si>
    <t>Infertile</t>
  </si>
  <si>
    <t>Insomnia 1</t>
  </si>
  <si>
    <t>Insomnia 2</t>
  </si>
  <si>
    <t>Irregular Cycle</t>
  </si>
  <si>
    <t>Knee Pain</t>
  </si>
  <si>
    <t>Laxatives</t>
  </si>
  <si>
    <t>Lazy Eye</t>
  </si>
  <si>
    <t>Leg Amputation</t>
  </si>
  <si>
    <t>Leg Artery Surgery</t>
  </si>
  <si>
    <t>Leg Pain Calves</t>
  </si>
  <si>
    <t>Leg Pain Walking</t>
  </si>
  <si>
    <t>Long Illness</t>
  </si>
  <si>
    <t>Long Sighted</t>
  </si>
  <si>
    <t>Loose Teeth</t>
  </si>
  <si>
    <t>Male Impotence</t>
  </si>
  <si>
    <t>Mdd Any</t>
  </si>
  <si>
    <t>Mdd Recurrent</t>
  </si>
  <si>
    <t>Mdd Single Ep</t>
  </si>
  <si>
    <t>Meniere</t>
  </si>
  <si>
    <t>Menorrhagia</t>
  </si>
  <si>
    <t>Migraine</t>
  </si>
  <si>
    <t>Morbid Obese</t>
  </si>
  <si>
    <t>Morning Person</t>
  </si>
  <si>
    <t>Morning Person Extremes</t>
  </si>
  <si>
    <t>Mother Bronchitis</t>
  </si>
  <si>
    <t>Mother Dementia</t>
  </si>
  <si>
    <t>Mother Depression</t>
  </si>
  <si>
    <t>Mother Diab</t>
  </si>
  <si>
    <t>Mother Hd</t>
  </si>
  <si>
    <t>Mother Parkinsons</t>
  </si>
  <si>
    <t>Mother Stroke</t>
  </si>
  <si>
    <t>Mouth Ulcer</t>
  </si>
  <si>
    <t>Neck Pain</t>
  </si>
  <si>
    <t>Obese</t>
  </si>
  <si>
    <t xml:space="preserve">Oeso Stricture </t>
  </si>
  <si>
    <t xml:space="preserve">Oeso Varicies </t>
  </si>
  <si>
    <t xml:space="preserve">Oesophagitis </t>
  </si>
  <si>
    <t>Omeprazole</t>
  </si>
  <si>
    <t xml:space="preserve">Osteoporosis </t>
  </si>
  <si>
    <t>Oversleeper</t>
  </si>
  <si>
    <t>Pace Maker</t>
  </si>
  <si>
    <t>Paracetamol</t>
  </si>
  <si>
    <t>Parent Bronchitis</t>
  </si>
  <si>
    <t>Parent Chd</t>
  </si>
  <si>
    <t>Parent Dementia</t>
  </si>
  <si>
    <t>Parent Depression</t>
  </si>
  <si>
    <t>Parent High Bp</t>
  </si>
  <si>
    <t>Parent Never</t>
  </si>
  <si>
    <t>Parent Parkinsons</t>
  </si>
  <si>
    <t>Parent Stroke</t>
  </si>
  <si>
    <t>Parents Bronchitis</t>
  </si>
  <si>
    <t>Parents Dementia</t>
  </si>
  <si>
    <t>Parents Depression</t>
  </si>
  <si>
    <t>Parents No Diseases</t>
  </si>
  <si>
    <t>Parents Parkinsons</t>
  </si>
  <si>
    <t>Parents Stroke</t>
  </si>
  <si>
    <t>Participant Dead</t>
  </si>
  <si>
    <t>Pass Test</t>
  </si>
  <si>
    <t xml:space="preserve">Pneumonia </t>
  </si>
  <si>
    <t>Preeclampsia</t>
  </si>
  <si>
    <t>Presbyopia</t>
  </si>
  <si>
    <t>Preterm Birth</t>
  </si>
  <si>
    <t>Prolapse</t>
  </si>
  <si>
    <t>Prostate Cancer</t>
  </si>
  <si>
    <t>Prostate Not Cancer</t>
  </si>
  <si>
    <t>Psoriasis</t>
  </si>
  <si>
    <t>R Hand</t>
  </si>
  <si>
    <t>Ranitidine</t>
  </si>
  <si>
    <t>Risk Taker</t>
  </si>
  <si>
    <t xml:space="preserve">Sciatica </t>
  </si>
  <si>
    <t>Seen Psychiatrist</t>
  </si>
  <si>
    <t>Short Breath</t>
  </si>
  <si>
    <t>Short Sighted</t>
  </si>
  <si>
    <t xml:space="preserve">Sinusitis </t>
  </si>
  <si>
    <t xml:space="preserve">Slipdisc </t>
  </si>
  <si>
    <t>Snore</t>
  </si>
  <si>
    <t>Spont Miscarriage</t>
  </si>
  <si>
    <t>Squint</t>
  </si>
  <si>
    <t>Still Birth</t>
  </si>
  <si>
    <t>Stomach Pain</t>
  </si>
  <si>
    <t>Stroke All</t>
  </si>
  <si>
    <t xml:space="preserve">Stroke </t>
  </si>
  <si>
    <t>T1D</t>
  </si>
  <si>
    <t>T2D No T1D</t>
  </si>
  <si>
    <t>T2D Not Strict</t>
  </si>
  <si>
    <t>Tinnitus Ever</t>
  </si>
  <si>
    <t xml:space="preserve">Tonsilitis </t>
  </si>
  <si>
    <t>Toothache</t>
  </si>
  <si>
    <t>Twin</t>
  </si>
  <si>
    <t>Unable To Work</t>
  </si>
  <si>
    <t>Undersleeper</t>
  </si>
  <si>
    <t>Unemployed</t>
  </si>
  <si>
    <t xml:space="preserve">Ut Fibroids </t>
  </si>
  <si>
    <t>Ut Polyps</t>
  </si>
  <si>
    <t xml:space="preserve">Ut Prolapse </t>
  </si>
  <si>
    <t>Utca</t>
  </si>
  <si>
    <t xml:space="preserve">Uti </t>
  </si>
  <si>
    <t xml:space="preserve">Vestib </t>
  </si>
  <si>
    <t>Vig 1Hr</t>
  </si>
  <si>
    <t>Afp</t>
  </si>
  <si>
    <t>Age 1St Birth</t>
  </si>
  <si>
    <t>Age Death</t>
  </si>
  <si>
    <t>Age Diabetes</t>
  </si>
  <si>
    <t>Age Education</t>
  </si>
  <si>
    <t>Age Glasses</t>
  </si>
  <si>
    <t>Age Glasses 40Plus</t>
  </si>
  <si>
    <t>Age Mother Birth</t>
  </si>
  <si>
    <t>Age T2D No T1D</t>
  </si>
  <si>
    <t>Alcohol</t>
  </si>
  <si>
    <t>Alcohol Units</t>
  </si>
  <si>
    <t>Arm Fat Free Mass</t>
  </si>
  <si>
    <t>Arterial Stiffness</t>
  </si>
  <si>
    <t>Average Pa All</t>
  </si>
  <si>
    <t>Balding Pattern</t>
  </si>
  <si>
    <t>Bf</t>
  </si>
  <si>
    <t>Bf Freemass</t>
  </si>
  <si>
    <t>Bf Mass</t>
  </si>
  <si>
    <t>Bmd</t>
  </si>
  <si>
    <t>Bmd T</t>
  </si>
  <si>
    <t>Bmr</t>
  </si>
  <si>
    <t>Body Imp</t>
  </si>
  <si>
    <t>Body Size 10</t>
  </si>
  <si>
    <t>Bw</t>
  </si>
  <si>
    <t>Bw 2</t>
  </si>
  <si>
    <t>Caffeinated Coffee</t>
  </si>
  <si>
    <t>Change Cog Fun</t>
  </si>
  <si>
    <t>Change Numeric Memory</t>
  </si>
  <si>
    <t>Change Pairs Test</t>
  </si>
  <si>
    <t>Cig Per Day</t>
  </si>
  <si>
    <t>Coffee Cups</t>
  </si>
  <si>
    <t>Dbp</t>
  </si>
  <si>
    <t>Energy</t>
  </si>
  <si>
    <t>Est Na 24</t>
  </si>
  <si>
    <t>Fev1</t>
  </si>
  <si>
    <t>Fluid Intelligence</t>
  </si>
  <si>
    <t>Fvc</t>
  </si>
  <si>
    <t>Hand Grip Max</t>
  </si>
  <si>
    <t>Hearing Left</t>
  </si>
  <si>
    <t>Hearing Right</t>
  </si>
  <si>
    <t>Height</t>
  </si>
  <si>
    <t>Hip</t>
  </si>
  <si>
    <t>Hours Slept</t>
  </si>
  <si>
    <t>Hours Week Job</t>
  </si>
  <si>
    <t>Ht Hand Grip</t>
  </si>
  <si>
    <t>Hyst Age</t>
  </si>
  <si>
    <t>Ipaq</t>
  </si>
  <si>
    <t>Job Class</t>
  </si>
  <si>
    <t>Kids Fathered</t>
  </si>
  <si>
    <t>L Dep Spell</t>
  </si>
  <si>
    <t>L Dis Spell</t>
  </si>
  <si>
    <t>L Menstrual</t>
  </si>
  <si>
    <t>Lfp</t>
  </si>
  <si>
    <t>Limb Fat</t>
  </si>
  <si>
    <t>Log Pack Yrs</t>
  </si>
  <si>
    <t>Logmar Left</t>
  </si>
  <si>
    <t>Logmar Right</t>
  </si>
  <si>
    <t>Mcv</t>
  </si>
  <si>
    <t>Mcv Noanemia</t>
  </si>
  <si>
    <t>Menarche9 17</t>
  </si>
  <si>
    <t>Mental Health</t>
  </si>
  <si>
    <t>Muscle Quality</t>
  </si>
  <si>
    <t>N Attempt Quit</t>
  </si>
  <si>
    <t>N Births</t>
  </si>
  <si>
    <t>N Cancer</t>
  </si>
  <si>
    <t>N Dep Ep</t>
  </si>
  <si>
    <t>N Dis Ep</t>
  </si>
  <si>
    <t>N Errors Alpha</t>
  </si>
  <si>
    <t>N Errors Numeric</t>
  </si>
  <si>
    <t>N Jobs</t>
  </si>
  <si>
    <t>N Miscarriage</t>
  </si>
  <si>
    <t>N Non Cancer</t>
  </si>
  <si>
    <t>N Operations</t>
  </si>
  <si>
    <t>N Preg Loss</t>
  </si>
  <si>
    <t>N Sex Partners</t>
  </si>
  <si>
    <t>N Treatments</t>
  </si>
  <si>
    <t>Nat Mage</t>
  </si>
  <si>
    <t>Numeric Memory</t>
  </si>
  <si>
    <t>Ooph Age</t>
  </si>
  <si>
    <t>Pairs Test</t>
  </si>
  <si>
    <t>Pct Correct Match</t>
  </si>
  <si>
    <t>Pef</t>
  </si>
  <si>
    <t>Preg Repro Yr</t>
  </si>
  <si>
    <t>Prop Preg Lost</t>
  </si>
  <si>
    <t>Pulse Rate</t>
  </si>
  <si>
    <t>Rdw</t>
  </si>
  <si>
    <t>Rdw Noanemia</t>
  </si>
  <si>
    <t>Reaction Time</t>
  </si>
  <si>
    <t>Sbp</t>
  </si>
  <si>
    <t>Sedentary Time</t>
  </si>
  <si>
    <t>Skeletal Mass</t>
  </si>
  <si>
    <t>Swb</t>
  </si>
  <si>
    <t>Tdi</t>
  </si>
  <si>
    <t>Term Preg</t>
  </si>
  <si>
    <t>Time 40Mg Sec</t>
  </si>
  <si>
    <t>Time Mvpa Sec</t>
  </si>
  <si>
    <t>Total 40Mg Auc</t>
  </si>
  <si>
    <t>Total Auc</t>
  </si>
  <si>
    <t>Total Mvpa Auc</t>
  </si>
  <si>
    <t>Wc</t>
  </si>
  <si>
    <t>Whr</t>
  </si>
  <si>
    <t>Whr Bmi</t>
  </si>
  <si>
    <t xml:space="preserve">Iron anaemia </t>
  </si>
  <si>
    <t>Gestational Diabetes</t>
  </si>
  <si>
    <t>Gastro-Oesophageal Reflux Disease</t>
  </si>
  <si>
    <t xml:space="preserve">Hiatus Hernia </t>
  </si>
  <si>
    <t>Hearing problem back</t>
  </si>
  <si>
    <t>Hearing problem</t>
  </si>
  <si>
    <t>Hyper Thyroidism</t>
  </si>
  <si>
    <t>Hypo Thyroidism</t>
  </si>
  <si>
    <t>Hysterectomy</t>
  </si>
  <si>
    <t>Irrritable Bowel Disease</t>
  </si>
  <si>
    <t>Irritable Bowel Syndrome</t>
  </si>
  <si>
    <t>Incident Cancer</t>
  </si>
  <si>
    <t>Incident Breat cancer</t>
  </si>
  <si>
    <t>Incident Colorectal Cancer</t>
  </si>
  <si>
    <t>Incident Ovarian Canxer</t>
  </si>
  <si>
    <t>Incident Prostate Cancer</t>
  </si>
  <si>
    <t>Incident Uterine Cancer</t>
  </si>
  <si>
    <t>Insufficent Exercise</t>
  </si>
  <si>
    <t>Kidney stones</t>
  </si>
  <si>
    <t>Lean Diabetes</t>
  </si>
  <si>
    <t>Late Menopause</t>
  </si>
  <si>
    <t>Leg pain Standing</t>
  </si>
  <si>
    <t>Leg pain Walk Fast</t>
  </si>
  <si>
    <t>Leg pain Walk Improves</t>
  </si>
  <si>
    <t>Leg pain Walking</t>
  </si>
  <si>
    <t>Major Operation</t>
  </si>
  <si>
    <t>Menarche Age</t>
  </si>
  <si>
    <t>Menopausal Symptoms</t>
  </si>
  <si>
    <t>MI</t>
  </si>
  <si>
    <t>Mother Bowel Cancer</t>
  </si>
  <si>
    <t>Mother Breast Cancer</t>
  </si>
  <si>
    <t>Mother High Blood Pressure</t>
  </si>
  <si>
    <t>Mother Lung Cancer</t>
  </si>
  <si>
    <t xml:space="preserve">Muscle Prob </t>
  </si>
  <si>
    <t>Natural Menopause</t>
  </si>
  <si>
    <t>Non-Accidental Death</t>
  </si>
  <si>
    <t>Osteo arthritis</t>
  </si>
  <si>
    <t>Oophorectomy</t>
  </si>
  <si>
    <t>Ovarian Cysts</t>
  </si>
  <si>
    <t>Ovarian cancer</t>
  </si>
  <si>
    <t>Parent Bowel Cancer</t>
  </si>
  <si>
    <t>Parent Diabetes</t>
  </si>
  <si>
    <t>Parent Heart Disease</t>
  </si>
  <si>
    <t>Parent Lung Cancer</t>
  </si>
  <si>
    <t>Parents Bowel Cancer</t>
  </si>
  <si>
    <t>Parents Diabetes</t>
  </si>
  <si>
    <t>Parents Heart Disease</t>
  </si>
  <si>
    <t>Parents High Blood Pressure</t>
  </si>
  <si>
    <t>Parents Lung Cancer</t>
  </si>
  <si>
    <t>Polycystic Ovarian Syndrome</t>
  </si>
  <si>
    <t>Premature Ovarian Failure</t>
  </si>
  <si>
    <t>Premature Ovarian Insufficiency</t>
  </si>
  <si>
    <t>Pregnancy Loss</t>
  </si>
  <si>
    <t>Pregnancy Loss Multiple</t>
  </si>
  <si>
    <t>Pregnancy Loss Recurrent</t>
  </si>
  <si>
    <t>Pregnancy Never</t>
  </si>
  <si>
    <t>Pregnancy Termination</t>
  </si>
  <si>
    <t xml:space="preserve">Pulomary Embolism </t>
  </si>
  <si>
    <t>Rhuematoid Arthritis</t>
  </si>
  <si>
    <t>Seen Gp for Depression</t>
  </si>
  <si>
    <t>Snore Adjusted for Bmi</t>
  </si>
  <si>
    <t>Spinal Arthritis</t>
  </si>
  <si>
    <t xml:space="preserve">Stomach Ulcer </t>
  </si>
  <si>
    <t>Ulceratve Colitis</t>
  </si>
  <si>
    <t>All Pregnancies</t>
  </si>
  <si>
    <t>Bmi</t>
  </si>
  <si>
    <t>Education in Years</t>
  </si>
  <si>
    <t>Trunk to limb ratio</t>
  </si>
  <si>
    <t>Trunk to leg ratio</t>
  </si>
  <si>
    <t>Number Sunburn Episodes</t>
  </si>
  <si>
    <t>Sitting to Standing Height Ratio</t>
  </si>
  <si>
    <t>Reproductive Life Span</t>
  </si>
  <si>
    <t>N controls</t>
  </si>
  <si>
    <t>N cases</t>
  </si>
  <si>
    <t>N</t>
  </si>
  <si>
    <t>Mean</t>
  </si>
  <si>
    <t>SD</t>
  </si>
  <si>
    <t>N/A</t>
  </si>
  <si>
    <t>Trait</t>
  </si>
  <si>
    <t>Description</t>
  </si>
  <si>
    <t>Albumin/creatinine ratio, binary (1=moderate-nephrotic) (0=normal/undetect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3" fontId="0" fillId="0" borderId="0" xfId="0" applyNumberFormat="1" applyFill="1"/>
    <xf numFmtId="1" fontId="0" fillId="0" borderId="0" xfId="0" applyNumberFormat="1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02"/>
  <sheetViews>
    <sheetView tabSelected="1" workbookViewId="0">
      <selection activeCell="H1" sqref="H1:H1048576"/>
    </sheetView>
  </sheetViews>
  <sheetFormatPr baseColWidth="10" defaultRowHeight="16" x14ac:dyDescent="0.2"/>
  <cols>
    <col min="1" max="1" width="29.83203125" style="1" bestFit="1" customWidth="1"/>
    <col min="2" max="2" width="72.5" style="1" bestFit="1" customWidth="1"/>
    <col min="3" max="3" width="10.83203125" style="1"/>
    <col min="4" max="4" width="10.83203125" style="3"/>
    <col min="5" max="16384" width="10.83203125" style="1"/>
  </cols>
  <sheetData>
    <row r="1" spans="1:7" x14ac:dyDescent="0.2">
      <c r="A1" s="1" t="s">
        <v>736</v>
      </c>
      <c r="B1" s="1" t="s">
        <v>737</v>
      </c>
      <c r="C1" s="1" t="s">
        <v>732</v>
      </c>
      <c r="D1" s="3" t="s">
        <v>731</v>
      </c>
      <c r="E1" s="1" t="s">
        <v>730</v>
      </c>
      <c r="F1" s="1" t="s">
        <v>733</v>
      </c>
      <c r="G1" s="1" t="s">
        <v>734</v>
      </c>
    </row>
    <row r="2" spans="1:7" x14ac:dyDescent="0.2">
      <c r="A2" s="1" t="s">
        <v>352</v>
      </c>
      <c r="B2" s="1" t="s">
        <v>0</v>
      </c>
      <c r="C2" s="3">
        <f>SUM(D2:E2)</f>
        <v>379768</v>
      </c>
      <c r="D2" s="3">
        <v>2607</v>
      </c>
      <c r="E2" s="2">
        <v>377161</v>
      </c>
      <c r="F2" s="1" t="s">
        <v>735</v>
      </c>
      <c r="G2" s="1" t="s">
        <v>735</v>
      </c>
    </row>
    <row r="3" spans="1:7" x14ac:dyDescent="0.2">
      <c r="A3" s="1" t="s">
        <v>353</v>
      </c>
      <c r="B3" s="1" t="s">
        <v>738</v>
      </c>
      <c r="C3" s="3">
        <f t="shared" ref="C3:C66" si="0">SUM(D3:E3)</f>
        <v>368814</v>
      </c>
      <c r="D3" s="3">
        <v>19052</v>
      </c>
      <c r="E3" s="2">
        <v>349762</v>
      </c>
      <c r="F3" s="1" t="s">
        <v>735</v>
      </c>
      <c r="G3" s="1" t="s">
        <v>735</v>
      </c>
    </row>
    <row r="4" spans="1:7" x14ac:dyDescent="0.2">
      <c r="A4" s="1" t="s">
        <v>354</v>
      </c>
      <c r="B4" s="1" t="s">
        <v>13</v>
      </c>
      <c r="C4" s="3">
        <f t="shared" si="0"/>
        <v>379121</v>
      </c>
      <c r="D4" s="3">
        <v>5853</v>
      </c>
      <c r="E4" s="2">
        <v>373268</v>
      </c>
      <c r="F4" s="1" t="s">
        <v>735</v>
      </c>
      <c r="G4" s="1" t="s">
        <v>735</v>
      </c>
    </row>
    <row r="5" spans="1:7" x14ac:dyDescent="0.2">
      <c r="A5" s="1" t="s">
        <v>331</v>
      </c>
      <c r="B5" s="1" t="s">
        <v>12</v>
      </c>
      <c r="C5" s="3">
        <f t="shared" si="0"/>
        <v>379768</v>
      </c>
      <c r="D5" s="3">
        <v>29596</v>
      </c>
      <c r="E5" s="2">
        <v>350172</v>
      </c>
      <c r="F5" s="1" t="s">
        <v>735</v>
      </c>
      <c r="G5" s="1" t="s">
        <v>735</v>
      </c>
    </row>
    <row r="6" spans="1:7" x14ac:dyDescent="0.2">
      <c r="A6" s="1" t="s">
        <v>355</v>
      </c>
      <c r="B6" s="1" t="s">
        <v>13</v>
      </c>
      <c r="C6" s="3">
        <f t="shared" si="0"/>
        <v>124698</v>
      </c>
      <c r="D6" s="3">
        <v>2990</v>
      </c>
      <c r="E6" s="2">
        <v>121708</v>
      </c>
      <c r="F6" s="1" t="s">
        <v>735</v>
      </c>
      <c r="G6" s="1" t="s">
        <v>735</v>
      </c>
    </row>
    <row r="7" spans="1:7" x14ac:dyDescent="0.2">
      <c r="A7" s="1" t="s">
        <v>332</v>
      </c>
      <c r="B7" s="1" t="s">
        <v>15</v>
      </c>
      <c r="C7" s="3">
        <f t="shared" si="0"/>
        <v>379768</v>
      </c>
      <c r="D7" s="3">
        <v>4033</v>
      </c>
      <c r="E7" s="2">
        <v>375735</v>
      </c>
      <c r="F7" s="1" t="s">
        <v>735</v>
      </c>
      <c r="G7" s="1" t="s">
        <v>735</v>
      </c>
    </row>
    <row r="8" spans="1:7" x14ac:dyDescent="0.2">
      <c r="A8" s="1" t="s">
        <v>333</v>
      </c>
      <c r="B8" s="1" t="s">
        <v>16</v>
      </c>
      <c r="C8" s="3">
        <f t="shared" si="0"/>
        <v>379768</v>
      </c>
      <c r="D8" s="3">
        <v>12226</v>
      </c>
      <c r="E8" s="2">
        <v>367542</v>
      </c>
      <c r="F8" s="1" t="s">
        <v>735</v>
      </c>
      <c r="G8" s="1" t="s">
        <v>735</v>
      </c>
    </row>
    <row r="9" spans="1:7" x14ac:dyDescent="0.2">
      <c r="A9" s="1" t="s">
        <v>356</v>
      </c>
      <c r="C9" s="3">
        <f t="shared" si="0"/>
        <v>379768</v>
      </c>
      <c r="D9" s="3">
        <v>5588</v>
      </c>
      <c r="E9" s="2">
        <v>374180</v>
      </c>
      <c r="F9" s="1" t="s">
        <v>735</v>
      </c>
      <c r="G9" s="1" t="s">
        <v>735</v>
      </c>
    </row>
    <row r="10" spans="1:7" x14ac:dyDescent="0.2">
      <c r="A10" s="1" t="s">
        <v>357</v>
      </c>
      <c r="B10" s="1" t="s">
        <v>17</v>
      </c>
      <c r="C10" s="3">
        <f t="shared" si="0"/>
        <v>298252</v>
      </c>
      <c r="D10" s="3">
        <v>2424</v>
      </c>
      <c r="E10" s="2">
        <v>295828</v>
      </c>
      <c r="F10" s="1" t="s">
        <v>735</v>
      </c>
      <c r="G10" s="1" t="s">
        <v>735</v>
      </c>
    </row>
    <row r="11" spans="1:7" x14ac:dyDescent="0.2">
      <c r="A11" s="1" t="s">
        <v>358</v>
      </c>
      <c r="B11" s="1" t="s">
        <v>18</v>
      </c>
      <c r="C11" s="3">
        <f t="shared" si="0"/>
        <v>298175</v>
      </c>
      <c r="D11" s="3">
        <v>1823</v>
      </c>
      <c r="E11" s="2">
        <v>296352</v>
      </c>
      <c r="F11" s="1" t="s">
        <v>735</v>
      </c>
      <c r="G11" s="1" t="s">
        <v>735</v>
      </c>
    </row>
    <row r="12" spans="1:7" x14ac:dyDescent="0.2">
      <c r="A12" s="1" t="s">
        <v>359</v>
      </c>
      <c r="B12" s="1" t="s">
        <v>19</v>
      </c>
      <c r="C12" s="3">
        <f t="shared" si="0"/>
        <v>301271</v>
      </c>
      <c r="D12" s="3">
        <v>29431</v>
      </c>
      <c r="E12" s="2">
        <v>271840</v>
      </c>
      <c r="F12" s="1" t="s">
        <v>735</v>
      </c>
      <c r="G12" s="1" t="s">
        <v>735</v>
      </c>
    </row>
    <row r="13" spans="1:7" x14ac:dyDescent="0.2">
      <c r="A13" s="1" t="s">
        <v>360</v>
      </c>
      <c r="B13" s="1" t="s">
        <v>20</v>
      </c>
      <c r="C13" s="3">
        <f t="shared" si="0"/>
        <v>304945</v>
      </c>
      <c r="D13" s="3">
        <v>57223</v>
      </c>
      <c r="E13" s="2">
        <v>247722</v>
      </c>
      <c r="F13" s="1" t="s">
        <v>735</v>
      </c>
      <c r="G13" s="1" t="s">
        <v>735</v>
      </c>
    </row>
    <row r="14" spans="1:7" x14ac:dyDescent="0.2">
      <c r="A14" s="1" t="s">
        <v>361</v>
      </c>
      <c r="B14" s="1" t="s">
        <v>21</v>
      </c>
      <c r="C14" s="3">
        <f t="shared" si="0"/>
        <v>299979</v>
      </c>
      <c r="D14" s="3">
        <v>44359</v>
      </c>
      <c r="E14" s="2">
        <v>255620</v>
      </c>
      <c r="F14" s="1" t="s">
        <v>735</v>
      </c>
      <c r="G14" s="1" t="s">
        <v>735</v>
      </c>
    </row>
    <row r="15" spans="1:7" x14ac:dyDescent="0.2">
      <c r="A15" s="1" t="s">
        <v>362</v>
      </c>
      <c r="B15" s="1" t="s">
        <v>22</v>
      </c>
      <c r="C15" s="3">
        <f t="shared" si="0"/>
        <v>299533</v>
      </c>
      <c r="D15" s="3">
        <v>32664</v>
      </c>
      <c r="E15" s="2">
        <v>266869</v>
      </c>
      <c r="F15" s="1" t="s">
        <v>735</v>
      </c>
      <c r="G15" s="1" t="s">
        <v>735</v>
      </c>
    </row>
    <row r="16" spans="1:7" x14ac:dyDescent="0.2">
      <c r="A16" s="1" t="s">
        <v>363</v>
      </c>
      <c r="B16" s="1" t="s">
        <v>23</v>
      </c>
      <c r="C16" s="3">
        <f t="shared" si="0"/>
        <v>298267</v>
      </c>
      <c r="D16" s="3">
        <v>1304</v>
      </c>
      <c r="E16" s="2">
        <v>296963</v>
      </c>
      <c r="F16" s="1" t="s">
        <v>735</v>
      </c>
      <c r="G16" s="1" t="s">
        <v>735</v>
      </c>
    </row>
    <row r="17" spans="1:7" x14ac:dyDescent="0.2">
      <c r="A17" s="1" t="s">
        <v>364</v>
      </c>
      <c r="B17" s="1" t="s">
        <v>25</v>
      </c>
      <c r="C17" s="3">
        <f t="shared" si="0"/>
        <v>298125</v>
      </c>
      <c r="D17" s="3">
        <v>501</v>
      </c>
      <c r="E17" s="2">
        <v>297624</v>
      </c>
      <c r="F17" s="1" t="s">
        <v>735</v>
      </c>
      <c r="G17" s="1" t="s">
        <v>735</v>
      </c>
    </row>
    <row r="18" spans="1:7" x14ac:dyDescent="0.2">
      <c r="A18" s="1" t="s">
        <v>365</v>
      </c>
      <c r="B18" s="1" t="s">
        <v>24</v>
      </c>
      <c r="C18" s="3">
        <f t="shared" si="0"/>
        <v>298164</v>
      </c>
      <c r="D18" s="3">
        <v>10688</v>
      </c>
      <c r="E18" s="2">
        <v>287476</v>
      </c>
      <c r="F18" s="1" t="s">
        <v>735</v>
      </c>
      <c r="G18" s="1" t="s">
        <v>735</v>
      </c>
    </row>
    <row r="19" spans="1:7" x14ac:dyDescent="0.2">
      <c r="A19" s="1" t="s">
        <v>366</v>
      </c>
      <c r="B19" s="1" t="s">
        <v>27</v>
      </c>
      <c r="C19" s="3">
        <f t="shared" si="0"/>
        <v>301514</v>
      </c>
      <c r="D19" s="3">
        <v>33219</v>
      </c>
      <c r="E19" s="2">
        <v>268295</v>
      </c>
      <c r="F19" s="1" t="s">
        <v>735</v>
      </c>
      <c r="G19" s="1" t="s">
        <v>735</v>
      </c>
    </row>
    <row r="20" spans="1:7" x14ac:dyDescent="0.2">
      <c r="A20" s="1" t="s">
        <v>367</v>
      </c>
      <c r="B20" s="1" t="s">
        <v>26</v>
      </c>
      <c r="C20" s="3">
        <f t="shared" si="0"/>
        <v>298740</v>
      </c>
      <c r="D20" s="3">
        <v>10184</v>
      </c>
      <c r="E20" s="2">
        <v>288556</v>
      </c>
      <c r="F20" s="1" t="s">
        <v>735</v>
      </c>
      <c r="G20" s="1" t="s">
        <v>735</v>
      </c>
    </row>
    <row r="21" spans="1:7" x14ac:dyDescent="0.2">
      <c r="A21" s="1" t="s">
        <v>368</v>
      </c>
      <c r="B21" s="1" t="s">
        <v>28</v>
      </c>
      <c r="C21" s="3">
        <f t="shared" si="0"/>
        <v>379768</v>
      </c>
      <c r="D21" s="3">
        <v>5702</v>
      </c>
      <c r="E21" s="2">
        <v>374066</v>
      </c>
      <c r="F21" s="1" t="s">
        <v>735</v>
      </c>
      <c r="G21" s="1" t="s">
        <v>735</v>
      </c>
    </row>
    <row r="22" spans="1:7" x14ac:dyDescent="0.2">
      <c r="A22" s="1" t="s">
        <v>334</v>
      </c>
      <c r="B22" s="1" t="s">
        <v>29</v>
      </c>
      <c r="C22" s="3">
        <f t="shared" si="0"/>
        <v>379768</v>
      </c>
      <c r="D22" s="3">
        <v>3356</v>
      </c>
      <c r="E22" s="2">
        <v>376412</v>
      </c>
      <c r="F22" s="1" t="s">
        <v>735</v>
      </c>
      <c r="G22" s="1" t="s">
        <v>735</v>
      </c>
    </row>
    <row r="23" spans="1:7" x14ac:dyDescent="0.2">
      <c r="A23" s="1" t="s">
        <v>335</v>
      </c>
      <c r="B23" s="1" t="s">
        <v>31</v>
      </c>
      <c r="C23" s="3">
        <f t="shared" si="0"/>
        <v>379768</v>
      </c>
      <c r="D23" s="3">
        <v>6309</v>
      </c>
      <c r="E23" s="2">
        <v>373459</v>
      </c>
      <c r="F23" s="1" t="s">
        <v>735</v>
      </c>
      <c r="G23" s="1" t="s">
        <v>735</v>
      </c>
    </row>
    <row r="24" spans="1:7" x14ac:dyDescent="0.2">
      <c r="A24" s="1" t="s">
        <v>336</v>
      </c>
      <c r="B24" s="1" t="s">
        <v>34</v>
      </c>
      <c r="C24" s="3">
        <f t="shared" si="0"/>
        <v>379768</v>
      </c>
      <c r="D24" s="3">
        <v>1113</v>
      </c>
      <c r="E24" s="2">
        <v>378655</v>
      </c>
      <c r="F24" s="1" t="s">
        <v>735</v>
      </c>
      <c r="G24" s="1" t="s">
        <v>735</v>
      </c>
    </row>
    <row r="25" spans="1:7" x14ac:dyDescent="0.2">
      <c r="A25" s="1" t="s">
        <v>337</v>
      </c>
      <c r="B25" s="1" t="s">
        <v>33</v>
      </c>
      <c r="C25" s="3">
        <f t="shared" si="0"/>
        <v>379768</v>
      </c>
      <c r="D25" s="3">
        <v>44479</v>
      </c>
      <c r="E25" s="2">
        <v>335289</v>
      </c>
      <c r="F25" s="1" t="s">
        <v>735</v>
      </c>
      <c r="G25" s="1" t="s">
        <v>735</v>
      </c>
    </row>
    <row r="26" spans="1:7" x14ac:dyDescent="0.2">
      <c r="A26" s="1" t="s">
        <v>338</v>
      </c>
      <c r="B26" s="1" t="s">
        <v>13</v>
      </c>
      <c r="C26" s="3">
        <f t="shared" si="0"/>
        <v>76849</v>
      </c>
      <c r="D26" s="3">
        <v>10465</v>
      </c>
      <c r="E26" s="2">
        <v>66384</v>
      </c>
      <c r="F26" s="1" t="s">
        <v>735</v>
      </c>
      <c r="G26" s="1" t="s">
        <v>735</v>
      </c>
    </row>
    <row r="27" spans="1:7" x14ac:dyDescent="0.2">
      <c r="A27" s="1" t="s">
        <v>369</v>
      </c>
      <c r="B27" s="1" t="s">
        <v>329</v>
      </c>
      <c r="C27" s="3">
        <f t="shared" si="0"/>
        <v>379768</v>
      </c>
      <c r="D27" s="3">
        <v>3165</v>
      </c>
      <c r="E27" s="2">
        <v>376603</v>
      </c>
      <c r="F27" s="1" t="s">
        <v>735</v>
      </c>
      <c r="G27" s="1" t="s">
        <v>735</v>
      </c>
    </row>
    <row r="28" spans="1:7" x14ac:dyDescent="0.2">
      <c r="A28" s="1" t="s">
        <v>370</v>
      </c>
      <c r="B28" s="1" t="s">
        <v>330</v>
      </c>
      <c r="C28" s="3">
        <f t="shared" si="0"/>
        <v>379768</v>
      </c>
      <c r="D28" s="3">
        <v>95</v>
      </c>
      <c r="E28" s="2">
        <v>379673</v>
      </c>
      <c r="F28" s="1" t="s">
        <v>735</v>
      </c>
      <c r="G28" s="1" t="s">
        <v>735</v>
      </c>
    </row>
    <row r="29" spans="1:7" x14ac:dyDescent="0.2">
      <c r="A29" s="1" t="s">
        <v>371</v>
      </c>
      <c r="B29" s="1" t="s">
        <v>13</v>
      </c>
      <c r="C29" s="3">
        <f t="shared" si="0"/>
        <v>379121</v>
      </c>
      <c r="D29" s="3">
        <v>96645</v>
      </c>
      <c r="E29" s="2">
        <v>282476</v>
      </c>
      <c r="F29" s="1" t="s">
        <v>735</v>
      </c>
      <c r="G29" s="1" t="s">
        <v>735</v>
      </c>
    </row>
    <row r="30" spans="1:7" x14ac:dyDescent="0.2">
      <c r="A30" s="1" t="s">
        <v>339</v>
      </c>
      <c r="B30" s="1" t="s">
        <v>40</v>
      </c>
      <c r="C30" s="3">
        <f t="shared" si="0"/>
        <v>98116</v>
      </c>
      <c r="D30" s="3">
        <v>1144</v>
      </c>
      <c r="E30" s="2">
        <v>96972</v>
      </c>
      <c r="F30" s="1" t="s">
        <v>735</v>
      </c>
      <c r="G30" s="1" t="s">
        <v>735</v>
      </c>
    </row>
    <row r="31" spans="1:7" x14ac:dyDescent="0.2">
      <c r="A31" s="1" t="s">
        <v>372</v>
      </c>
      <c r="B31" s="1" t="s">
        <v>41</v>
      </c>
      <c r="C31" s="3">
        <f t="shared" si="0"/>
        <v>97563</v>
      </c>
      <c r="D31" s="3">
        <v>591</v>
      </c>
      <c r="E31" s="2">
        <v>96972</v>
      </c>
      <c r="F31" s="1" t="s">
        <v>735</v>
      </c>
      <c r="G31" s="1" t="s">
        <v>735</v>
      </c>
    </row>
    <row r="32" spans="1:7" x14ac:dyDescent="0.2">
      <c r="A32" s="1" t="s">
        <v>373</v>
      </c>
      <c r="B32" s="1" t="s">
        <v>42</v>
      </c>
      <c r="C32" s="3">
        <f t="shared" si="0"/>
        <v>97436</v>
      </c>
      <c r="D32" s="3">
        <v>464</v>
      </c>
      <c r="E32" s="2">
        <v>96972</v>
      </c>
      <c r="F32" s="1" t="s">
        <v>735</v>
      </c>
      <c r="G32" s="1" t="s">
        <v>735</v>
      </c>
    </row>
    <row r="33" spans="1:7" x14ac:dyDescent="0.2">
      <c r="A33" s="1" t="s">
        <v>374</v>
      </c>
      <c r="B33" s="1" t="s">
        <v>43</v>
      </c>
      <c r="C33" s="3">
        <f t="shared" si="0"/>
        <v>379768</v>
      </c>
      <c r="D33" s="3">
        <v>4227</v>
      </c>
      <c r="E33" s="2">
        <v>375541</v>
      </c>
      <c r="F33" s="1" t="s">
        <v>735</v>
      </c>
      <c r="G33" s="1" t="s">
        <v>735</v>
      </c>
    </row>
    <row r="34" spans="1:7" x14ac:dyDescent="0.2">
      <c r="A34" s="1" t="s">
        <v>375</v>
      </c>
      <c r="B34" s="1" t="s">
        <v>13</v>
      </c>
      <c r="C34" s="3">
        <f t="shared" si="0"/>
        <v>378535</v>
      </c>
      <c r="D34" s="3">
        <v>49367</v>
      </c>
      <c r="E34" s="2">
        <v>329168</v>
      </c>
      <c r="F34" s="1" t="s">
        <v>735</v>
      </c>
      <c r="G34" s="1" t="s">
        <v>735</v>
      </c>
    </row>
    <row r="35" spans="1:7" x14ac:dyDescent="0.2">
      <c r="A35" s="1" t="s">
        <v>376</v>
      </c>
      <c r="B35" s="1" t="s">
        <v>50</v>
      </c>
      <c r="C35" s="3">
        <f t="shared" si="0"/>
        <v>377122</v>
      </c>
      <c r="D35" s="3">
        <v>77839</v>
      </c>
      <c r="E35" s="2">
        <v>299283</v>
      </c>
      <c r="F35" s="1" t="s">
        <v>735</v>
      </c>
      <c r="G35" s="1" t="s">
        <v>735</v>
      </c>
    </row>
    <row r="36" spans="1:7" x14ac:dyDescent="0.2">
      <c r="A36" s="1" t="s">
        <v>340</v>
      </c>
      <c r="B36" s="1" t="s">
        <v>51</v>
      </c>
      <c r="C36" s="3">
        <f t="shared" si="0"/>
        <v>204774</v>
      </c>
      <c r="D36" s="3">
        <v>10845</v>
      </c>
      <c r="E36" s="2">
        <v>193929</v>
      </c>
      <c r="F36" s="1" t="s">
        <v>735</v>
      </c>
      <c r="G36" s="1" t="s">
        <v>735</v>
      </c>
    </row>
    <row r="37" spans="1:7" x14ac:dyDescent="0.2">
      <c r="A37" s="1" t="s">
        <v>377</v>
      </c>
      <c r="B37" s="1" t="s">
        <v>57</v>
      </c>
      <c r="C37" s="3">
        <f t="shared" si="0"/>
        <v>379768</v>
      </c>
      <c r="D37" s="3">
        <v>49943</v>
      </c>
      <c r="E37" s="2">
        <v>329825</v>
      </c>
      <c r="F37" s="1" t="s">
        <v>735</v>
      </c>
      <c r="G37" s="1" t="s">
        <v>735</v>
      </c>
    </row>
    <row r="38" spans="1:7" x14ac:dyDescent="0.2">
      <c r="A38" s="1" t="s">
        <v>378</v>
      </c>
      <c r="B38" s="1" t="s">
        <v>54</v>
      </c>
      <c r="C38" s="3">
        <f t="shared" si="0"/>
        <v>299338</v>
      </c>
      <c r="D38" s="3">
        <v>31454</v>
      </c>
      <c r="E38" s="2">
        <v>267884</v>
      </c>
      <c r="F38" s="1" t="s">
        <v>735</v>
      </c>
      <c r="G38" s="1" t="s">
        <v>735</v>
      </c>
    </row>
    <row r="39" spans="1:7" x14ac:dyDescent="0.2">
      <c r="A39" s="1" t="s">
        <v>379</v>
      </c>
      <c r="B39" s="1" t="s">
        <v>56</v>
      </c>
      <c r="C39" s="3">
        <f t="shared" si="0"/>
        <v>109695</v>
      </c>
      <c r="D39" s="3">
        <v>80972</v>
      </c>
      <c r="E39" s="2">
        <v>28723</v>
      </c>
      <c r="F39" s="1" t="s">
        <v>735</v>
      </c>
      <c r="G39" s="1" t="s">
        <v>735</v>
      </c>
    </row>
    <row r="40" spans="1:7" x14ac:dyDescent="0.2">
      <c r="A40" s="1" t="s">
        <v>341</v>
      </c>
      <c r="B40" s="1" t="s">
        <v>13</v>
      </c>
      <c r="C40" s="3">
        <f t="shared" si="0"/>
        <v>125328</v>
      </c>
      <c r="D40" s="3">
        <v>12739</v>
      </c>
      <c r="E40" s="2">
        <v>112589</v>
      </c>
      <c r="F40" s="1" t="s">
        <v>735</v>
      </c>
      <c r="G40" s="1" t="s">
        <v>735</v>
      </c>
    </row>
    <row r="41" spans="1:7" x14ac:dyDescent="0.2">
      <c r="A41" s="1" t="s">
        <v>342</v>
      </c>
      <c r="B41" s="1" t="s">
        <v>58</v>
      </c>
      <c r="C41" s="3">
        <f t="shared" si="0"/>
        <v>379768</v>
      </c>
      <c r="D41" s="3">
        <v>2698</v>
      </c>
      <c r="E41" s="2">
        <v>377070</v>
      </c>
      <c r="F41" s="1" t="s">
        <v>735</v>
      </c>
      <c r="G41" s="1" t="s">
        <v>735</v>
      </c>
    </row>
    <row r="42" spans="1:7" x14ac:dyDescent="0.2">
      <c r="A42" s="1" t="s">
        <v>380</v>
      </c>
      <c r="B42" s="1" t="s">
        <v>13</v>
      </c>
      <c r="C42" s="3">
        <f t="shared" si="0"/>
        <v>376034</v>
      </c>
      <c r="D42" s="3">
        <v>59493</v>
      </c>
      <c r="E42" s="2">
        <v>316541</v>
      </c>
      <c r="F42" s="1" t="s">
        <v>735</v>
      </c>
      <c r="G42" s="1" t="s">
        <v>735</v>
      </c>
    </row>
    <row r="43" spans="1:7" x14ac:dyDescent="0.2">
      <c r="A43" s="1" t="s">
        <v>381</v>
      </c>
      <c r="B43" s="1" t="s">
        <v>13</v>
      </c>
      <c r="C43" s="3">
        <f t="shared" si="0"/>
        <v>47443</v>
      </c>
      <c r="D43" s="3">
        <v>12610</v>
      </c>
      <c r="E43" s="2">
        <v>34833</v>
      </c>
      <c r="F43" s="1" t="s">
        <v>735</v>
      </c>
      <c r="G43" s="1" t="s">
        <v>735</v>
      </c>
    </row>
    <row r="44" spans="1:7" x14ac:dyDescent="0.2">
      <c r="A44" s="1" t="s">
        <v>382</v>
      </c>
      <c r="B44" s="1" t="s">
        <v>13</v>
      </c>
      <c r="C44" s="3">
        <f t="shared" si="0"/>
        <v>21402</v>
      </c>
      <c r="D44" s="3">
        <v>17384</v>
      </c>
      <c r="E44" s="2">
        <v>4018</v>
      </c>
      <c r="F44" s="1" t="s">
        <v>735</v>
      </c>
      <c r="G44" s="1" t="s">
        <v>735</v>
      </c>
    </row>
    <row r="45" spans="1:7" x14ac:dyDescent="0.2">
      <c r="A45" s="1" t="s">
        <v>383</v>
      </c>
      <c r="B45" s="1" t="s">
        <v>13</v>
      </c>
      <c r="C45" s="3">
        <f t="shared" si="0"/>
        <v>58972</v>
      </c>
      <c r="D45" s="3">
        <v>10176</v>
      </c>
      <c r="E45" s="2">
        <v>48796</v>
      </c>
      <c r="F45" s="1" t="s">
        <v>735</v>
      </c>
      <c r="G45" s="1" t="s">
        <v>735</v>
      </c>
    </row>
    <row r="46" spans="1:7" x14ac:dyDescent="0.2">
      <c r="A46" s="1" t="s">
        <v>384</v>
      </c>
      <c r="B46" s="1" t="s">
        <v>13</v>
      </c>
      <c r="C46" s="3">
        <f t="shared" si="0"/>
        <v>372751</v>
      </c>
      <c r="D46" s="3">
        <v>77698</v>
      </c>
      <c r="E46" s="2">
        <v>295053</v>
      </c>
      <c r="F46" s="1" t="s">
        <v>735</v>
      </c>
      <c r="G46" s="1" t="s">
        <v>735</v>
      </c>
    </row>
    <row r="47" spans="1:7" x14ac:dyDescent="0.2">
      <c r="A47" s="1" t="s">
        <v>385</v>
      </c>
      <c r="B47" s="1" t="s">
        <v>13</v>
      </c>
      <c r="C47" s="3">
        <f t="shared" si="0"/>
        <v>377122</v>
      </c>
      <c r="D47" s="3">
        <v>65285</v>
      </c>
      <c r="E47" s="2">
        <v>311837</v>
      </c>
      <c r="F47" s="1" t="s">
        <v>735</v>
      </c>
      <c r="G47" s="1" t="s">
        <v>735</v>
      </c>
    </row>
    <row r="48" spans="1:7" x14ac:dyDescent="0.2">
      <c r="A48" s="1" t="s">
        <v>343</v>
      </c>
      <c r="B48" s="1" t="s">
        <v>63</v>
      </c>
      <c r="C48" s="3">
        <f t="shared" si="0"/>
        <v>379768</v>
      </c>
      <c r="D48" s="3">
        <v>1623</v>
      </c>
      <c r="E48" s="2">
        <v>378145</v>
      </c>
      <c r="F48" s="1" t="s">
        <v>735</v>
      </c>
      <c r="G48" s="1" t="s">
        <v>735</v>
      </c>
    </row>
    <row r="49" spans="1:7" x14ac:dyDescent="0.2">
      <c r="A49" s="1" t="s">
        <v>386</v>
      </c>
      <c r="B49" s="1" t="s">
        <v>65</v>
      </c>
      <c r="C49" s="3">
        <f t="shared" si="0"/>
        <v>379768</v>
      </c>
      <c r="D49" s="3">
        <v>2570</v>
      </c>
      <c r="E49" s="2">
        <v>377198</v>
      </c>
      <c r="F49" s="1" t="s">
        <v>735</v>
      </c>
      <c r="G49" s="1" t="s">
        <v>735</v>
      </c>
    </row>
    <row r="50" spans="1:7" x14ac:dyDescent="0.2">
      <c r="A50" s="1" t="s">
        <v>387</v>
      </c>
      <c r="B50" s="1" t="s">
        <v>66</v>
      </c>
      <c r="C50" s="3">
        <f t="shared" si="0"/>
        <v>379768</v>
      </c>
      <c r="D50" s="3">
        <v>1438</v>
      </c>
      <c r="E50" s="2">
        <v>378330</v>
      </c>
      <c r="F50" s="1" t="s">
        <v>735</v>
      </c>
      <c r="G50" s="1" t="s">
        <v>735</v>
      </c>
    </row>
    <row r="51" spans="1:7" x14ac:dyDescent="0.2">
      <c r="A51" s="1" t="s">
        <v>388</v>
      </c>
      <c r="B51" s="1" t="s">
        <v>67</v>
      </c>
      <c r="C51" s="3">
        <f t="shared" si="0"/>
        <v>379768</v>
      </c>
      <c r="D51" s="3">
        <v>1135</v>
      </c>
      <c r="E51" s="2">
        <v>378633</v>
      </c>
      <c r="F51" s="1" t="s">
        <v>735</v>
      </c>
      <c r="G51" s="1" t="s">
        <v>735</v>
      </c>
    </row>
    <row r="52" spans="1:7" x14ac:dyDescent="0.2">
      <c r="A52" s="1" t="s">
        <v>389</v>
      </c>
      <c r="B52" s="1" t="s">
        <v>68</v>
      </c>
      <c r="C52" s="3">
        <f t="shared" si="0"/>
        <v>240198</v>
      </c>
      <c r="D52" s="3">
        <v>35946</v>
      </c>
      <c r="E52" s="2">
        <v>204252</v>
      </c>
      <c r="F52" s="1" t="s">
        <v>735</v>
      </c>
      <c r="G52" s="1" t="s">
        <v>735</v>
      </c>
    </row>
    <row r="53" spans="1:7" x14ac:dyDescent="0.2">
      <c r="A53" s="1" t="s">
        <v>390</v>
      </c>
      <c r="B53" s="1" t="s">
        <v>13</v>
      </c>
      <c r="C53" s="3">
        <f t="shared" si="0"/>
        <v>110778</v>
      </c>
      <c r="D53" s="3">
        <v>22298</v>
      </c>
      <c r="E53" s="2">
        <v>88480</v>
      </c>
      <c r="F53" s="1" t="s">
        <v>735</v>
      </c>
      <c r="G53" s="1" t="s">
        <v>735</v>
      </c>
    </row>
    <row r="54" spans="1:7" x14ac:dyDescent="0.2">
      <c r="A54" s="1" t="s">
        <v>391</v>
      </c>
      <c r="B54" s="1" t="s">
        <v>70</v>
      </c>
      <c r="C54" s="3">
        <f t="shared" si="0"/>
        <v>376145</v>
      </c>
      <c r="D54" s="3">
        <v>180151</v>
      </c>
      <c r="E54" s="2">
        <v>195994</v>
      </c>
      <c r="F54" s="1" t="s">
        <v>735</v>
      </c>
      <c r="G54" s="1" t="s">
        <v>735</v>
      </c>
    </row>
    <row r="55" spans="1:7" x14ac:dyDescent="0.2">
      <c r="A55" s="1" t="s">
        <v>344</v>
      </c>
      <c r="B55" s="1" t="s">
        <v>13</v>
      </c>
      <c r="C55" s="3">
        <f t="shared" si="0"/>
        <v>378535</v>
      </c>
      <c r="D55" s="3">
        <v>63641</v>
      </c>
      <c r="E55" s="2">
        <v>314894</v>
      </c>
      <c r="F55" s="1" t="s">
        <v>735</v>
      </c>
      <c r="G55" s="1" t="s">
        <v>735</v>
      </c>
    </row>
    <row r="56" spans="1:7" x14ac:dyDescent="0.2">
      <c r="A56" s="1" t="s">
        <v>392</v>
      </c>
      <c r="B56" s="1" t="s">
        <v>71</v>
      </c>
      <c r="C56" s="3">
        <f t="shared" si="0"/>
        <v>124466</v>
      </c>
      <c r="D56" s="3">
        <v>66954</v>
      </c>
      <c r="E56" s="2">
        <v>57512</v>
      </c>
      <c r="F56" s="1" t="s">
        <v>735</v>
      </c>
      <c r="G56" s="1" t="s">
        <v>735</v>
      </c>
    </row>
    <row r="57" spans="1:7" x14ac:dyDescent="0.2">
      <c r="A57" s="1" t="s">
        <v>345</v>
      </c>
      <c r="B57" s="1" t="s">
        <v>72</v>
      </c>
      <c r="C57" s="3">
        <f t="shared" si="0"/>
        <v>378945</v>
      </c>
      <c r="D57" s="3">
        <v>18669</v>
      </c>
      <c r="E57" s="2">
        <v>360276</v>
      </c>
      <c r="F57" s="1" t="s">
        <v>735</v>
      </c>
      <c r="G57" s="1" t="s">
        <v>735</v>
      </c>
    </row>
    <row r="58" spans="1:7" x14ac:dyDescent="0.2">
      <c r="A58" s="1" t="s">
        <v>393</v>
      </c>
      <c r="B58" s="1" t="s">
        <v>73</v>
      </c>
      <c r="C58" s="3">
        <f t="shared" si="0"/>
        <v>120989</v>
      </c>
      <c r="D58" s="3">
        <v>61766</v>
      </c>
      <c r="E58" s="2">
        <v>59223</v>
      </c>
      <c r="F58" s="1" t="s">
        <v>735</v>
      </c>
      <c r="G58" s="1" t="s">
        <v>735</v>
      </c>
    </row>
    <row r="59" spans="1:7" x14ac:dyDescent="0.2">
      <c r="A59" s="1" t="s">
        <v>394</v>
      </c>
      <c r="B59" s="1" t="s">
        <v>74</v>
      </c>
      <c r="C59" s="3">
        <f t="shared" si="0"/>
        <v>121782</v>
      </c>
      <c r="D59" s="3">
        <v>44972</v>
      </c>
      <c r="E59" s="2">
        <v>76810</v>
      </c>
      <c r="F59" s="1" t="s">
        <v>735</v>
      </c>
      <c r="G59" s="1" t="s">
        <v>735</v>
      </c>
    </row>
    <row r="60" spans="1:7" x14ac:dyDescent="0.2">
      <c r="A60" s="1" t="s">
        <v>395</v>
      </c>
      <c r="B60" s="1" t="s">
        <v>75</v>
      </c>
      <c r="C60" s="3">
        <f t="shared" si="0"/>
        <v>379768</v>
      </c>
      <c r="D60" s="3">
        <v>3711</v>
      </c>
      <c r="E60" s="2">
        <v>376057</v>
      </c>
      <c r="F60" s="1" t="s">
        <v>735</v>
      </c>
      <c r="G60" s="1" t="s">
        <v>735</v>
      </c>
    </row>
    <row r="61" spans="1:7" x14ac:dyDescent="0.2">
      <c r="A61" s="1" t="s">
        <v>396</v>
      </c>
      <c r="B61" s="1" t="s">
        <v>76</v>
      </c>
      <c r="C61" s="3">
        <f t="shared" si="0"/>
        <v>379768</v>
      </c>
      <c r="D61" s="3">
        <v>7721</v>
      </c>
      <c r="E61" s="2">
        <v>372047</v>
      </c>
      <c r="F61" s="1" t="s">
        <v>735</v>
      </c>
      <c r="G61" s="1" t="s">
        <v>735</v>
      </c>
    </row>
    <row r="62" spans="1:7" x14ac:dyDescent="0.2">
      <c r="A62" s="1" t="s">
        <v>346</v>
      </c>
      <c r="B62" s="1" t="s">
        <v>77</v>
      </c>
      <c r="C62" s="3">
        <f t="shared" si="0"/>
        <v>204774</v>
      </c>
      <c r="D62" s="3">
        <v>272</v>
      </c>
      <c r="E62" s="2">
        <v>204502</v>
      </c>
      <c r="F62" s="1" t="s">
        <v>735</v>
      </c>
      <c r="G62" s="1" t="s">
        <v>735</v>
      </c>
    </row>
    <row r="63" spans="1:7" x14ac:dyDescent="0.2">
      <c r="A63" s="1" t="s">
        <v>397</v>
      </c>
      <c r="B63" s="1" t="s">
        <v>78</v>
      </c>
      <c r="C63" s="3">
        <f t="shared" si="0"/>
        <v>90878</v>
      </c>
      <c r="D63" s="3">
        <v>9323</v>
      </c>
      <c r="E63" s="2">
        <v>81555</v>
      </c>
      <c r="F63" s="1" t="s">
        <v>735</v>
      </c>
      <c r="G63" s="1" t="s">
        <v>735</v>
      </c>
    </row>
    <row r="64" spans="1:7" x14ac:dyDescent="0.2">
      <c r="A64" s="1" t="s">
        <v>398</v>
      </c>
      <c r="B64" s="1" t="s">
        <v>79</v>
      </c>
      <c r="C64" s="3">
        <f t="shared" si="0"/>
        <v>204774</v>
      </c>
      <c r="D64" s="3">
        <v>341</v>
      </c>
      <c r="E64" s="2">
        <v>204433</v>
      </c>
      <c r="F64" s="1" t="s">
        <v>735</v>
      </c>
      <c r="G64" s="1" t="s">
        <v>735</v>
      </c>
    </row>
    <row r="65" spans="1:7" x14ac:dyDescent="0.2">
      <c r="A65" s="1" t="s">
        <v>347</v>
      </c>
      <c r="B65" s="1" t="s">
        <v>80</v>
      </c>
      <c r="C65" s="3">
        <f t="shared" si="0"/>
        <v>379768</v>
      </c>
      <c r="D65" s="3">
        <v>10634</v>
      </c>
      <c r="E65" s="2">
        <v>369134</v>
      </c>
      <c r="F65" s="1" t="s">
        <v>735</v>
      </c>
      <c r="G65" s="1" t="s">
        <v>735</v>
      </c>
    </row>
    <row r="66" spans="1:7" x14ac:dyDescent="0.2">
      <c r="A66" s="1" t="s">
        <v>348</v>
      </c>
      <c r="B66" s="1" t="s">
        <v>82</v>
      </c>
      <c r="C66" s="3">
        <f t="shared" si="0"/>
        <v>379768</v>
      </c>
      <c r="D66" s="3">
        <v>5467</v>
      </c>
      <c r="E66" s="2">
        <v>374301</v>
      </c>
      <c r="F66" s="1" t="s">
        <v>735</v>
      </c>
      <c r="G66" s="1" t="s">
        <v>735</v>
      </c>
    </row>
    <row r="67" spans="1:7" x14ac:dyDescent="0.2">
      <c r="A67" s="1" t="s">
        <v>349</v>
      </c>
      <c r="B67" s="1" t="s">
        <v>83</v>
      </c>
      <c r="C67" s="3">
        <f t="shared" ref="C67:C130" si="1">SUM(D67:E67)</f>
        <v>378656</v>
      </c>
      <c r="D67" s="3">
        <v>216707</v>
      </c>
      <c r="E67" s="2">
        <v>161949</v>
      </c>
      <c r="F67" s="1" t="s">
        <v>735</v>
      </c>
      <c r="G67" s="1" t="s">
        <v>735</v>
      </c>
    </row>
    <row r="68" spans="1:7" x14ac:dyDescent="0.2">
      <c r="A68" s="1" t="s">
        <v>350</v>
      </c>
      <c r="B68" s="1" t="s">
        <v>84</v>
      </c>
      <c r="C68" s="3">
        <f t="shared" si="1"/>
        <v>204774</v>
      </c>
      <c r="D68" s="3">
        <v>3203</v>
      </c>
      <c r="E68" s="2">
        <v>201571</v>
      </c>
      <c r="F68" s="1" t="s">
        <v>735</v>
      </c>
      <c r="G68" s="1" t="s">
        <v>735</v>
      </c>
    </row>
    <row r="69" spans="1:7" x14ac:dyDescent="0.2">
      <c r="A69" s="1" t="s">
        <v>399</v>
      </c>
      <c r="B69" s="1" t="s">
        <v>86</v>
      </c>
      <c r="C69" s="3">
        <f t="shared" si="1"/>
        <v>174994</v>
      </c>
      <c r="D69" s="3">
        <v>5605</v>
      </c>
      <c r="E69" s="2">
        <v>169389</v>
      </c>
      <c r="F69" s="1" t="s">
        <v>735</v>
      </c>
      <c r="G69" s="1" t="s">
        <v>735</v>
      </c>
    </row>
    <row r="70" spans="1:7" x14ac:dyDescent="0.2">
      <c r="A70" s="1" t="s">
        <v>351</v>
      </c>
      <c r="B70" s="1" t="s">
        <v>88</v>
      </c>
      <c r="C70" s="3">
        <f t="shared" si="1"/>
        <v>379768</v>
      </c>
      <c r="D70" s="3">
        <v>3183</v>
      </c>
      <c r="E70" s="2">
        <v>376585</v>
      </c>
      <c r="F70" s="1" t="s">
        <v>735</v>
      </c>
      <c r="G70" s="1" t="s">
        <v>735</v>
      </c>
    </row>
    <row r="71" spans="1:7" x14ac:dyDescent="0.2">
      <c r="A71" s="1" t="s">
        <v>400</v>
      </c>
      <c r="B71" s="1" t="s">
        <v>13</v>
      </c>
      <c r="C71" s="3">
        <f t="shared" si="1"/>
        <v>374640</v>
      </c>
      <c r="D71" s="3">
        <v>170388</v>
      </c>
      <c r="E71" s="2">
        <v>204252</v>
      </c>
      <c r="F71" s="1" t="s">
        <v>735</v>
      </c>
      <c r="G71" s="1" t="s">
        <v>735</v>
      </c>
    </row>
    <row r="72" spans="1:7" x14ac:dyDescent="0.2">
      <c r="A72" s="1" t="s">
        <v>401</v>
      </c>
      <c r="B72" s="1" t="s">
        <v>90</v>
      </c>
      <c r="C72" s="3">
        <f t="shared" si="1"/>
        <v>320348</v>
      </c>
      <c r="D72" s="3">
        <v>69801</v>
      </c>
      <c r="E72" s="2">
        <v>250547</v>
      </c>
      <c r="F72" s="1" t="s">
        <v>735</v>
      </c>
      <c r="G72" s="1" t="s">
        <v>735</v>
      </c>
    </row>
    <row r="73" spans="1:7" x14ac:dyDescent="0.2">
      <c r="A73" s="1" t="s">
        <v>402</v>
      </c>
      <c r="B73" s="1" t="s">
        <v>91</v>
      </c>
      <c r="C73" s="3">
        <f t="shared" si="1"/>
        <v>378872</v>
      </c>
      <c r="D73" s="3">
        <v>54546</v>
      </c>
      <c r="E73" s="2">
        <v>324326</v>
      </c>
      <c r="F73" s="1" t="s">
        <v>735</v>
      </c>
      <c r="G73" s="1" t="s">
        <v>735</v>
      </c>
    </row>
    <row r="74" spans="1:7" x14ac:dyDescent="0.2">
      <c r="A74" s="1" t="s">
        <v>403</v>
      </c>
      <c r="B74" s="1" t="s">
        <v>13</v>
      </c>
      <c r="C74" s="3">
        <f t="shared" si="1"/>
        <v>124674</v>
      </c>
      <c r="D74" s="3">
        <v>2323</v>
      </c>
      <c r="E74" s="2">
        <v>122351</v>
      </c>
      <c r="F74" s="1" t="s">
        <v>735</v>
      </c>
      <c r="G74" s="1" t="s">
        <v>735</v>
      </c>
    </row>
    <row r="75" spans="1:7" x14ac:dyDescent="0.2">
      <c r="A75" s="1" t="s">
        <v>404</v>
      </c>
      <c r="B75" s="1" t="s">
        <v>13</v>
      </c>
      <c r="C75" s="3">
        <f t="shared" si="1"/>
        <v>379121</v>
      </c>
      <c r="D75" s="3">
        <v>6958</v>
      </c>
      <c r="E75" s="2">
        <v>372163</v>
      </c>
      <c r="F75" s="1" t="s">
        <v>735</v>
      </c>
      <c r="G75" s="1" t="s">
        <v>735</v>
      </c>
    </row>
    <row r="76" spans="1:7" x14ac:dyDescent="0.2">
      <c r="A76" s="1" t="s">
        <v>405</v>
      </c>
      <c r="B76" s="1" t="s">
        <v>92</v>
      </c>
      <c r="C76" s="3">
        <f t="shared" si="1"/>
        <v>343866</v>
      </c>
      <c r="D76" s="3">
        <v>19582</v>
      </c>
      <c r="E76" s="2">
        <v>324284</v>
      </c>
      <c r="F76" s="1" t="s">
        <v>735</v>
      </c>
      <c r="G76" s="1" t="s">
        <v>735</v>
      </c>
    </row>
    <row r="77" spans="1:7" x14ac:dyDescent="0.2">
      <c r="A77" s="1" t="s">
        <v>406</v>
      </c>
      <c r="B77" s="1" t="s">
        <v>93</v>
      </c>
      <c r="C77" s="3">
        <f t="shared" si="1"/>
        <v>348627</v>
      </c>
      <c r="D77" s="3">
        <v>37652</v>
      </c>
      <c r="E77" s="2">
        <v>310975</v>
      </c>
      <c r="F77" s="1" t="s">
        <v>735</v>
      </c>
      <c r="G77" s="1" t="s">
        <v>735</v>
      </c>
    </row>
    <row r="78" spans="1:7" x14ac:dyDescent="0.2">
      <c r="A78" s="1" t="s">
        <v>407</v>
      </c>
      <c r="B78" s="1" t="s">
        <v>94</v>
      </c>
      <c r="C78" s="3">
        <f t="shared" si="1"/>
        <v>348627</v>
      </c>
      <c r="D78" s="3">
        <v>15745</v>
      </c>
      <c r="E78" s="2">
        <v>332882</v>
      </c>
      <c r="F78" s="1" t="s">
        <v>735</v>
      </c>
      <c r="G78" s="1" t="s">
        <v>735</v>
      </c>
    </row>
    <row r="79" spans="1:7" x14ac:dyDescent="0.2">
      <c r="A79" s="1" t="s">
        <v>408</v>
      </c>
      <c r="B79" s="1" t="s">
        <v>95</v>
      </c>
      <c r="C79" s="3">
        <f t="shared" si="1"/>
        <v>343866</v>
      </c>
      <c r="D79" s="3">
        <v>12652</v>
      </c>
      <c r="E79" s="2">
        <v>331214</v>
      </c>
      <c r="F79" s="1" t="s">
        <v>735</v>
      </c>
      <c r="G79" s="1" t="s">
        <v>735</v>
      </c>
    </row>
    <row r="80" spans="1:7" x14ac:dyDescent="0.2">
      <c r="A80" s="1" t="s">
        <v>409</v>
      </c>
      <c r="B80" s="1" t="s">
        <v>96</v>
      </c>
      <c r="C80" s="3">
        <f t="shared" si="1"/>
        <v>348627</v>
      </c>
      <c r="D80" s="3">
        <v>31601</v>
      </c>
      <c r="E80" s="2">
        <v>317026</v>
      </c>
      <c r="F80" s="1" t="s">
        <v>735</v>
      </c>
      <c r="G80" s="1" t="s">
        <v>735</v>
      </c>
    </row>
    <row r="81" spans="1:7" x14ac:dyDescent="0.2">
      <c r="A81" s="1" t="s">
        <v>410</v>
      </c>
      <c r="B81" s="1" t="s">
        <v>97</v>
      </c>
      <c r="C81" s="3">
        <f t="shared" si="1"/>
        <v>348627</v>
      </c>
      <c r="D81" s="3">
        <v>109367</v>
      </c>
      <c r="E81" s="2">
        <v>239260</v>
      </c>
      <c r="F81" s="1" t="s">
        <v>735</v>
      </c>
      <c r="G81" s="1" t="s">
        <v>735</v>
      </c>
    </row>
    <row r="82" spans="1:7" x14ac:dyDescent="0.2">
      <c r="A82" s="1" t="s">
        <v>411</v>
      </c>
      <c r="B82" s="1" t="s">
        <v>98</v>
      </c>
      <c r="C82" s="3">
        <f t="shared" si="1"/>
        <v>348627</v>
      </c>
      <c r="D82" s="3">
        <v>74718</v>
      </c>
      <c r="E82" s="2">
        <v>273909</v>
      </c>
      <c r="F82" s="1" t="s">
        <v>735</v>
      </c>
      <c r="G82" s="1" t="s">
        <v>735</v>
      </c>
    </row>
    <row r="83" spans="1:7" x14ac:dyDescent="0.2">
      <c r="A83" s="1" t="s">
        <v>412</v>
      </c>
      <c r="B83" s="1" t="s">
        <v>99</v>
      </c>
      <c r="C83" s="3">
        <f t="shared" si="1"/>
        <v>343866</v>
      </c>
      <c r="D83" s="3">
        <v>30484</v>
      </c>
      <c r="E83" s="2">
        <v>313382</v>
      </c>
      <c r="F83" s="1" t="s">
        <v>735</v>
      </c>
      <c r="G83" s="1" t="s">
        <v>735</v>
      </c>
    </row>
    <row r="84" spans="1:7" x14ac:dyDescent="0.2">
      <c r="A84" s="1" t="s">
        <v>413</v>
      </c>
      <c r="B84" s="1" t="s">
        <v>100</v>
      </c>
      <c r="C84" s="3">
        <f t="shared" si="1"/>
        <v>343866</v>
      </c>
      <c r="D84" s="3">
        <v>8324</v>
      </c>
      <c r="E84" s="2">
        <v>335542</v>
      </c>
      <c r="F84" s="1" t="s">
        <v>735</v>
      </c>
      <c r="G84" s="1" t="s">
        <v>735</v>
      </c>
    </row>
    <row r="85" spans="1:7" x14ac:dyDescent="0.2">
      <c r="A85" s="1" t="s">
        <v>414</v>
      </c>
      <c r="B85" s="1" t="s">
        <v>101</v>
      </c>
      <c r="C85" s="3">
        <f t="shared" si="1"/>
        <v>343866</v>
      </c>
      <c r="D85" s="3">
        <v>25559</v>
      </c>
      <c r="E85" s="2">
        <v>318307</v>
      </c>
      <c r="F85" s="1" t="s">
        <v>735</v>
      </c>
      <c r="G85" s="1" t="s">
        <v>735</v>
      </c>
    </row>
    <row r="86" spans="1:7" x14ac:dyDescent="0.2">
      <c r="A86" s="1" t="s">
        <v>415</v>
      </c>
      <c r="B86" s="1" t="s">
        <v>102</v>
      </c>
      <c r="C86" s="3">
        <f t="shared" si="1"/>
        <v>348627</v>
      </c>
      <c r="D86" s="3">
        <v>51439</v>
      </c>
      <c r="E86" s="2">
        <v>297188</v>
      </c>
      <c r="F86" s="1" t="s">
        <v>735</v>
      </c>
      <c r="G86" s="1" t="s">
        <v>735</v>
      </c>
    </row>
    <row r="87" spans="1:7" x14ac:dyDescent="0.2">
      <c r="A87" s="1" t="s">
        <v>416</v>
      </c>
      <c r="B87" s="1" t="s">
        <v>103</v>
      </c>
      <c r="C87" s="3">
        <f t="shared" si="1"/>
        <v>128154</v>
      </c>
      <c r="D87" s="3">
        <v>13144</v>
      </c>
      <c r="E87" s="2">
        <v>115010</v>
      </c>
      <c r="F87" s="1" t="s">
        <v>735</v>
      </c>
      <c r="G87" s="1" t="s">
        <v>735</v>
      </c>
    </row>
    <row r="88" spans="1:7" x14ac:dyDescent="0.2">
      <c r="A88" s="1" t="s">
        <v>417</v>
      </c>
      <c r="B88" s="1" t="s">
        <v>103</v>
      </c>
      <c r="C88" s="3">
        <f t="shared" si="1"/>
        <v>118981</v>
      </c>
      <c r="D88" s="3">
        <v>3971</v>
      </c>
      <c r="E88" s="2">
        <v>115010</v>
      </c>
      <c r="F88" s="1" t="s">
        <v>735</v>
      </c>
      <c r="G88" s="1" t="s">
        <v>735</v>
      </c>
    </row>
    <row r="89" spans="1:7" x14ac:dyDescent="0.2">
      <c r="A89" s="1" t="s">
        <v>658</v>
      </c>
      <c r="B89" s="1" t="s">
        <v>104</v>
      </c>
      <c r="C89" s="3">
        <f t="shared" si="1"/>
        <v>379768</v>
      </c>
      <c r="D89" s="3">
        <v>2250</v>
      </c>
      <c r="E89" s="2">
        <v>377518</v>
      </c>
      <c r="F89" s="1" t="s">
        <v>735</v>
      </c>
      <c r="G89" s="1" t="s">
        <v>735</v>
      </c>
    </row>
    <row r="90" spans="1:7" x14ac:dyDescent="0.2">
      <c r="A90" s="1" t="s">
        <v>418</v>
      </c>
      <c r="B90" s="1" t="s">
        <v>106</v>
      </c>
      <c r="C90" s="3">
        <f t="shared" si="1"/>
        <v>204774</v>
      </c>
      <c r="D90" s="3">
        <v>6080</v>
      </c>
      <c r="E90" s="2">
        <v>198694</v>
      </c>
      <c r="F90" s="1" t="s">
        <v>735</v>
      </c>
      <c r="G90" s="1" t="s">
        <v>735</v>
      </c>
    </row>
    <row r="91" spans="1:7" x14ac:dyDescent="0.2">
      <c r="A91" s="1" t="s">
        <v>419</v>
      </c>
      <c r="B91" s="1" t="s">
        <v>108</v>
      </c>
      <c r="C91" s="3">
        <f t="shared" si="1"/>
        <v>338694</v>
      </c>
      <c r="D91" s="3">
        <v>134442</v>
      </c>
      <c r="E91" s="2">
        <v>204252</v>
      </c>
      <c r="F91" s="1" t="s">
        <v>735</v>
      </c>
      <c r="G91" s="1" t="s">
        <v>735</v>
      </c>
    </row>
    <row r="92" spans="1:7" x14ac:dyDescent="0.2">
      <c r="A92" s="1" t="s">
        <v>420</v>
      </c>
      <c r="B92" s="1" t="s">
        <v>13</v>
      </c>
      <c r="C92" s="3">
        <f t="shared" si="1"/>
        <v>36002</v>
      </c>
      <c r="D92" s="3">
        <v>21372</v>
      </c>
      <c r="E92" s="2">
        <v>14630</v>
      </c>
      <c r="F92" s="1" t="s">
        <v>735</v>
      </c>
      <c r="G92" s="1" t="s">
        <v>735</v>
      </c>
    </row>
    <row r="93" spans="1:7" x14ac:dyDescent="0.2">
      <c r="A93" s="1" t="s">
        <v>421</v>
      </c>
      <c r="B93" s="1" t="s">
        <v>13</v>
      </c>
      <c r="C93" s="3">
        <f t="shared" si="1"/>
        <v>379725</v>
      </c>
      <c r="D93" s="3">
        <v>5318</v>
      </c>
      <c r="E93" s="2">
        <v>374407</v>
      </c>
      <c r="F93" s="1" t="s">
        <v>735</v>
      </c>
      <c r="G93" s="1" t="s">
        <v>735</v>
      </c>
    </row>
    <row r="94" spans="1:7" x14ac:dyDescent="0.2">
      <c r="A94" s="1" t="s">
        <v>422</v>
      </c>
      <c r="B94" s="1" t="s">
        <v>13</v>
      </c>
      <c r="C94" s="3">
        <f t="shared" si="1"/>
        <v>379725</v>
      </c>
      <c r="D94" s="3">
        <v>3872</v>
      </c>
      <c r="E94" s="2">
        <v>375853</v>
      </c>
      <c r="F94" s="1" t="s">
        <v>735</v>
      </c>
      <c r="G94" s="1" t="s">
        <v>735</v>
      </c>
    </row>
    <row r="95" spans="1:7" x14ac:dyDescent="0.2">
      <c r="A95" s="1" t="s">
        <v>423</v>
      </c>
      <c r="B95" s="1" t="s">
        <v>13</v>
      </c>
      <c r="C95" s="3">
        <f t="shared" si="1"/>
        <v>379725</v>
      </c>
      <c r="D95" s="3">
        <v>702</v>
      </c>
      <c r="E95" s="2">
        <v>379023</v>
      </c>
      <c r="F95" s="1" t="s">
        <v>735</v>
      </c>
      <c r="G95" s="1" t="s">
        <v>735</v>
      </c>
    </row>
    <row r="96" spans="1:7" x14ac:dyDescent="0.2">
      <c r="A96" s="1" t="s">
        <v>424</v>
      </c>
      <c r="B96" s="1" t="s">
        <v>13</v>
      </c>
      <c r="C96" s="3">
        <f t="shared" si="1"/>
        <v>379725</v>
      </c>
      <c r="D96" s="3">
        <v>2444</v>
      </c>
      <c r="E96" s="2">
        <v>377281</v>
      </c>
      <c r="F96" s="1" t="s">
        <v>735</v>
      </c>
      <c r="G96" s="1" t="s">
        <v>735</v>
      </c>
    </row>
    <row r="97" spans="1:7" x14ac:dyDescent="0.2">
      <c r="A97" s="1" t="s">
        <v>425</v>
      </c>
      <c r="B97" s="1" t="s">
        <v>13</v>
      </c>
      <c r="C97" s="3">
        <f t="shared" si="1"/>
        <v>379725</v>
      </c>
      <c r="D97" s="3">
        <v>19726</v>
      </c>
      <c r="E97" s="2">
        <v>359999</v>
      </c>
      <c r="F97" s="1" t="s">
        <v>735</v>
      </c>
      <c r="G97" s="1" t="s">
        <v>735</v>
      </c>
    </row>
    <row r="98" spans="1:7" x14ac:dyDescent="0.2">
      <c r="A98" s="1" t="s">
        <v>426</v>
      </c>
      <c r="B98" s="1" t="s">
        <v>13</v>
      </c>
      <c r="C98" s="3">
        <f t="shared" si="1"/>
        <v>379725</v>
      </c>
      <c r="D98" s="3">
        <v>841</v>
      </c>
      <c r="E98" s="2">
        <v>378884</v>
      </c>
      <c r="F98" s="1" t="s">
        <v>735</v>
      </c>
      <c r="G98" s="1" t="s">
        <v>735</v>
      </c>
    </row>
    <row r="99" spans="1:7" x14ac:dyDescent="0.2">
      <c r="A99" s="1" t="s">
        <v>427</v>
      </c>
      <c r="B99" s="1" t="s">
        <v>13</v>
      </c>
      <c r="C99" s="3">
        <f t="shared" si="1"/>
        <v>379725</v>
      </c>
      <c r="D99" s="3">
        <v>7460</v>
      </c>
      <c r="E99" s="2">
        <v>372265</v>
      </c>
      <c r="F99" s="1" t="s">
        <v>735</v>
      </c>
      <c r="G99" s="1" t="s">
        <v>735</v>
      </c>
    </row>
    <row r="100" spans="1:7" x14ac:dyDescent="0.2">
      <c r="A100" s="1" t="s">
        <v>428</v>
      </c>
      <c r="B100" s="1" t="s">
        <v>109</v>
      </c>
      <c r="C100" s="3">
        <f t="shared" si="1"/>
        <v>166107</v>
      </c>
      <c r="D100" s="3">
        <v>23501</v>
      </c>
      <c r="E100" s="2">
        <v>142606</v>
      </c>
      <c r="F100" s="1" t="s">
        <v>735</v>
      </c>
      <c r="G100" s="1" t="s">
        <v>735</v>
      </c>
    </row>
    <row r="101" spans="1:7" x14ac:dyDescent="0.2">
      <c r="A101" s="1" t="s">
        <v>429</v>
      </c>
      <c r="B101" s="1" t="s">
        <v>111</v>
      </c>
      <c r="C101" s="3">
        <f t="shared" si="1"/>
        <v>379768</v>
      </c>
      <c r="D101" s="3">
        <v>6486</v>
      </c>
      <c r="E101" s="2">
        <v>373282</v>
      </c>
      <c r="F101" s="1" t="s">
        <v>735</v>
      </c>
      <c r="G101" s="1" t="s">
        <v>735</v>
      </c>
    </row>
    <row r="102" spans="1:7" x14ac:dyDescent="0.2">
      <c r="A102" s="1" t="s">
        <v>659</v>
      </c>
      <c r="B102" s="1" t="s">
        <v>112</v>
      </c>
      <c r="C102" s="3">
        <f t="shared" si="1"/>
        <v>163710</v>
      </c>
      <c r="D102" s="3">
        <v>883</v>
      </c>
      <c r="E102" s="2">
        <v>162827</v>
      </c>
      <c r="F102" s="1" t="s">
        <v>735</v>
      </c>
      <c r="G102" s="1" t="s">
        <v>735</v>
      </c>
    </row>
    <row r="103" spans="1:7" x14ac:dyDescent="0.2">
      <c r="A103" s="1" t="s">
        <v>430</v>
      </c>
      <c r="B103" s="1" t="s">
        <v>113</v>
      </c>
      <c r="C103" s="3">
        <f t="shared" si="1"/>
        <v>379426</v>
      </c>
      <c r="D103" s="3">
        <v>337919</v>
      </c>
      <c r="E103" s="2">
        <v>41507</v>
      </c>
      <c r="F103" s="1" t="s">
        <v>735</v>
      </c>
      <c r="G103" s="1" t="s">
        <v>735</v>
      </c>
    </row>
    <row r="104" spans="1:7" x14ac:dyDescent="0.2">
      <c r="A104" s="1" t="s">
        <v>431</v>
      </c>
      <c r="B104" s="1" t="s">
        <v>13</v>
      </c>
      <c r="C104" s="3">
        <f t="shared" si="1"/>
        <v>124823</v>
      </c>
      <c r="D104" s="3">
        <v>5582</v>
      </c>
      <c r="E104" s="2">
        <v>119241</v>
      </c>
      <c r="F104" s="1" t="s">
        <v>735</v>
      </c>
      <c r="G104" s="1" t="s">
        <v>735</v>
      </c>
    </row>
    <row r="105" spans="1:7" x14ac:dyDescent="0.2">
      <c r="A105" s="1" t="s">
        <v>660</v>
      </c>
      <c r="B105" s="1" t="s">
        <v>114</v>
      </c>
      <c r="C105" s="3">
        <f t="shared" si="1"/>
        <v>379768</v>
      </c>
      <c r="D105" s="3">
        <v>16944</v>
      </c>
      <c r="E105" s="2">
        <v>362824</v>
      </c>
      <c r="F105" s="1" t="s">
        <v>735</v>
      </c>
      <c r="G105" s="1" t="s">
        <v>735</v>
      </c>
    </row>
    <row r="106" spans="1:7" x14ac:dyDescent="0.2">
      <c r="A106" s="1" t="s">
        <v>432</v>
      </c>
      <c r="B106" s="1" t="s">
        <v>115</v>
      </c>
      <c r="C106" s="3">
        <f t="shared" si="1"/>
        <v>379768</v>
      </c>
      <c r="D106" s="3">
        <v>5494</v>
      </c>
      <c r="E106" s="2">
        <v>374274</v>
      </c>
      <c r="F106" s="1" t="s">
        <v>735</v>
      </c>
      <c r="G106" s="1" t="s">
        <v>735</v>
      </c>
    </row>
    <row r="107" spans="1:7" x14ac:dyDescent="0.2">
      <c r="A107" s="1" t="s">
        <v>433</v>
      </c>
      <c r="B107" s="1" t="s">
        <v>13</v>
      </c>
      <c r="C107" s="3">
        <f t="shared" si="1"/>
        <v>378535</v>
      </c>
      <c r="D107" s="3">
        <v>10741</v>
      </c>
      <c r="E107" s="2">
        <v>367794</v>
      </c>
      <c r="F107" s="1" t="s">
        <v>735</v>
      </c>
      <c r="G107" s="1" t="s">
        <v>735</v>
      </c>
    </row>
    <row r="108" spans="1:7" x14ac:dyDescent="0.2">
      <c r="A108" s="1" t="s">
        <v>661</v>
      </c>
      <c r="B108" s="1" t="s">
        <v>133</v>
      </c>
      <c r="C108" s="3">
        <f t="shared" si="1"/>
        <v>379768</v>
      </c>
      <c r="D108" s="3">
        <v>8914</v>
      </c>
      <c r="E108" s="2">
        <v>370854</v>
      </c>
      <c r="F108" s="1" t="s">
        <v>735</v>
      </c>
      <c r="G108" s="1" t="s">
        <v>735</v>
      </c>
    </row>
    <row r="109" spans="1:7" x14ac:dyDescent="0.2">
      <c r="A109" s="1" t="s">
        <v>434</v>
      </c>
      <c r="B109" s="1" t="s">
        <v>117</v>
      </c>
      <c r="C109" s="3">
        <f t="shared" si="1"/>
        <v>379768</v>
      </c>
      <c r="D109" s="3">
        <v>22985</v>
      </c>
      <c r="E109" s="2">
        <v>356783</v>
      </c>
      <c r="F109" s="1" t="s">
        <v>735</v>
      </c>
      <c r="G109" s="1" t="s">
        <v>735</v>
      </c>
    </row>
    <row r="110" spans="1:7" x14ac:dyDescent="0.2">
      <c r="A110" s="1" t="s">
        <v>435</v>
      </c>
      <c r="B110" s="1" t="s">
        <v>13</v>
      </c>
      <c r="C110" s="3">
        <f t="shared" si="1"/>
        <v>379121</v>
      </c>
      <c r="D110" s="3">
        <v>76198</v>
      </c>
      <c r="E110" s="2">
        <v>302923</v>
      </c>
      <c r="F110" s="1" t="s">
        <v>735</v>
      </c>
      <c r="G110" s="1" t="s">
        <v>735</v>
      </c>
    </row>
    <row r="111" spans="1:7" x14ac:dyDescent="0.2">
      <c r="A111" s="1" t="s">
        <v>436</v>
      </c>
      <c r="B111" s="1" t="s">
        <v>13</v>
      </c>
      <c r="C111" s="3">
        <f t="shared" si="1"/>
        <v>230812</v>
      </c>
      <c r="D111" s="3">
        <v>11402</v>
      </c>
      <c r="E111" s="2">
        <v>219410</v>
      </c>
      <c r="F111" s="1" t="s">
        <v>735</v>
      </c>
      <c r="G111" s="1" t="s">
        <v>735</v>
      </c>
    </row>
    <row r="112" spans="1:7" x14ac:dyDescent="0.2">
      <c r="A112" s="1" t="s">
        <v>663</v>
      </c>
      <c r="B112" s="1" t="s">
        <v>13</v>
      </c>
      <c r="C112" s="3">
        <f t="shared" si="1"/>
        <v>364452</v>
      </c>
      <c r="D112" s="3">
        <v>94750</v>
      </c>
      <c r="E112" s="2">
        <v>269702</v>
      </c>
      <c r="F112" s="1" t="s">
        <v>735</v>
      </c>
      <c r="G112" s="1" t="s">
        <v>735</v>
      </c>
    </row>
    <row r="113" spans="1:7" x14ac:dyDescent="0.2">
      <c r="A113" s="1" t="s">
        <v>662</v>
      </c>
      <c r="B113" s="1" t="s">
        <v>13</v>
      </c>
      <c r="C113" s="3">
        <f t="shared" si="1"/>
        <v>372280</v>
      </c>
      <c r="D113" s="3">
        <v>140579</v>
      </c>
      <c r="E113" s="2">
        <v>231701</v>
      </c>
      <c r="F113" s="1" t="s">
        <v>735</v>
      </c>
      <c r="G113" s="1" t="s">
        <v>735</v>
      </c>
    </row>
    <row r="114" spans="1:7" x14ac:dyDescent="0.2">
      <c r="A114" s="1" t="s">
        <v>437</v>
      </c>
      <c r="B114" s="1" t="s">
        <v>120</v>
      </c>
      <c r="C114" s="3">
        <f t="shared" si="1"/>
        <v>379768</v>
      </c>
      <c r="D114" s="3">
        <v>3024</v>
      </c>
      <c r="E114" s="2">
        <v>376744</v>
      </c>
      <c r="F114" s="1" t="s">
        <v>735</v>
      </c>
      <c r="G114" s="1" t="s">
        <v>735</v>
      </c>
    </row>
    <row r="115" spans="1:7" x14ac:dyDescent="0.2">
      <c r="A115" s="1" t="s">
        <v>438</v>
      </c>
      <c r="B115" s="1" t="s">
        <v>122</v>
      </c>
      <c r="C115" s="3">
        <f t="shared" si="1"/>
        <v>379768</v>
      </c>
      <c r="D115" s="3">
        <v>47952</v>
      </c>
      <c r="E115" s="2">
        <v>331816</v>
      </c>
      <c r="F115" s="1" t="s">
        <v>735</v>
      </c>
      <c r="G115" s="1" t="s">
        <v>735</v>
      </c>
    </row>
    <row r="116" spans="1:7" x14ac:dyDescent="0.2">
      <c r="A116" s="1" t="s">
        <v>439</v>
      </c>
      <c r="B116" s="1" t="s">
        <v>13</v>
      </c>
      <c r="C116" s="3">
        <f t="shared" si="1"/>
        <v>379121</v>
      </c>
      <c r="D116" s="3">
        <v>42628</v>
      </c>
      <c r="E116" s="2">
        <v>336493</v>
      </c>
      <c r="F116" s="1" t="s">
        <v>735</v>
      </c>
      <c r="G116" s="1" t="s">
        <v>735</v>
      </c>
    </row>
    <row r="117" spans="1:7" x14ac:dyDescent="0.2">
      <c r="A117" s="1" t="s">
        <v>440</v>
      </c>
      <c r="B117" s="1" t="s">
        <v>13</v>
      </c>
      <c r="C117" s="3">
        <f t="shared" si="1"/>
        <v>203772</v>
      </c>
      <c r="D117" s="3">
        <v>15242</v>
      </c>
      <c r="E117" s="2">
        <v>188530</v>
      </c>
      <c r="F117" s="1" t="s">
        <v>735</v>
      </c>
      <c r="G117" s="1" t="s">
        <v>735</v>
      </c>
    </row>
    <row r="118" spans="1:7" x14ac:dyDescent="0.2">
      <c r="A118" s="1" t="s">
        <v>664</v>
      </c>
      <c r="B118" s="1" t="s">
        <v>129</v>
      </c>
      <c r="C118" s="3">
        <f t="shared" si="1"/>
        <v>379768</v>
      </c>
      <c r="D118" s="3">
        <v>2957</v>
      </c>
      <c r="E118" s="2">
        <v>376811</v>
      </c>
      <c r="F118" s="1" t="s">
        <v>735</v>
      </c>
      <c r="G118" s="1" t="s">
        <v>735</v>
      </c>
    </row>
    <row r="119" spans="1:7" x14ac:dyDescent="0.2">
      <c r="A119" s="1" t="s">
        <v>441</v>
      </c>
      <c r="B119" s="1" t="s">
        <v>127</v>
      </c>
      <c r="C119" s="3">
        <f t="shared" si="1"/>
        <v>377332</v>
      </c>
      <c r="D119" s="3">
        <v>202849</v>
      </c>
      <c r="E119" s="2">
        <v>174483</v>
      </c>
      <c r="F119" s="1" t="s">
        <v>735</v>
      </c>
      <c r="G119" s="1" t="s">
        <v>735</v>
      </c>
    </row>
    <row r="120" spans="1:7" x14ac:dyDescent="0.2">
      <c r="A120" s="1" t="s">
        <v>442</v>
      </c>
      <c r="B120" s="1" t="s">
        <v>128</v>
      </c>
      <c r="C120" s="3">
        <f t="shared" si="1"/>
        <v>379768</v>
      </c>
      <c r="D120" s="3">
        <v>98195</v>
      </c>
      <c r="E120" s="2">
        <v>281573</v>
      </c>
      <c r="F120" s="1" t="s">
        <v>735</v>
      </c>
      <c r="G120" s="1" t="s">
        <v>735</v>
      </c>
    </row>
    <row r="121" spans="1:7" x14ac:dyDescent="0.2">
      <c r="A121" s="1" t="s">
        <v>665</v>
      </c>
      <c r="B121" s="1" t="s">
        <v>130</v>
      </c>
      <c r="C121" s="3">
        <f t="shared" si="1"/>
        <v>379768</v>
      </c>
      <c r="D121" s="3">
        <v>18786</v>
      </c>
      <c r="E121" s="2">
        <v>360982</v>
      </c>
      <c r="F121" s="1" t="s">
        <v>735</v>
      </c>
      <c r="G121" s="1" t="s">
        <v>735</v>
      </c>
    </row>
    <row r="122" spans="1:7" x14ac:dyDescent="0.2">
      <c r="A122" s="1" t="s">
        <v>666</v>
      </c>
      <c r="B122" s="1" t="s">
        <v>131</v>
      </c>
      <c r="C122" s="3">
        <f t="shared" si="1"/>
        <v>204622</v>
      </c>
      <c r="D122" s="3">
        <v>38415</v>
      </c>
      <c r="E122" s="2">
        <v>166207</v>
      </c>
      <c r="F122" s="1" t="s">
        <v>735</v>
      </c>
      <c r="G122" s="1" t="s">
        <v>735</v>
      </c>
    </row>
    <row r="123" spans="1:7" x14ac:dyDescent="0.2">
      <c r="A123" s="1" t="s">
        <v>667</v>
      </c>
      <c r="B123" s="1" t="s">
        <v>134</v>
      </c>
      <c r="C123" s="3">
        <f t="shared" si="1"/>
        <v>379768</v>
      </c>
      <c r="D123" s="3">
        <v>3324</v>
      </c>
      <c r="E123" s="2">
        <v>376444</v>
      </c>
      <c r="F123" s="1" t="s">
        <v>735</v>
      </c>
      <c r="G123" s="1" t="s">
        <v>735</v>
      </c>
    </row>
    <row r="124" spans="1:7" x14ac:dyDescent="0.2">
      <c r="A124" s="1" t="s">
        <v>668</v>
      </c>
      <c r="B124" s="1" t="s">
        <v>135</v>
      </c>
      <c r="C124" s="3">
        <f t="shared" si="1"/>
        <v>379768</v>
      </c>
      <c r="D124" s="3">
        <v>9454</v>
      </c>
      <c r="E124" s="2">
        <v>370314</v>
      </c>
      <c r="F124" s="1" t="s">
        <v>735</v>
      </c>
      <c r="G124" s="1" t="s">
        <v>735</v>
      </c>
    </row>
    <row r="125" spans="1:7" x14ac:dyDescent="0.2">
      <c r="A125" s="1" t="s">
        <v>670</v>
      </c>
      <c r="B125" s="1" t="s">
        <v>145</v>
      </c>
      <c r="C125" s="3">
        <f t="shared" si="1"/>
        <v>197689</v>
      </c>
      <c r="D125" s="3">
        <v>3760</v>
      </c>
      <c r="E125" s="2">
        <v>193929</v>
      </c>
      <c r="F125" s="1" t="s">
        <v>735</v>
      </c>
      <c r="G125" s="1" t="s">
        <v>735</v>
      </c>
    </row>
    <row r="126" spans="1:7" x14ac:dyDescent="0.2">
      <c r="A126" s="1" t="s">
        <v>669</v>
      </c>
      <c r="B126" s="1" t="s">
        <v>146</v>
      </c>
      <c r="C126" s="3">
        <f t="shared" si="1"/>
        <v>359320</v>
      </c>
      <c r="D126" s="3">
        <v>18076</v>
      </c>
      <c r="E126" s="2">
        <v>341244</v>
      </c>
      <c r="F126" s="1" t="s">
        <v>735</v>
      </c>
      <c r="G126" s="1" t="s">
        <v>735</v>
      </c>
    </row>
    <row r="127" spans="1:7" x14ac:dyDescent="0.2">
      <c r="A127" s="1" t="s">
        <v>671</v>
      </c>
      <c r="B127" s="1" t="s">
        <v>147</v>
      </c>
      <c r="C127" s="3">
        <f t="shared" si="1"/>
        <v>378735</v>
      </c>
      <c r="D127" s="3">
        <v>1537</v>
      </c>
      <c r="E127" s="2">
        <v>377198</v>
      </c>
      <c r="F127" s="1" t="s">
        <v>735</v>
      </c>
      <c r="G127" s="1" t="s">
        <v>735</v>
      </c>
    </row>
    <row r="128" spans="1:7" x14ac:dyDescent="0.2">
      <c r="A128" s="1" t="s">
        <v>672</v>
      </c>
      <c r="B128" s="1" t="s">
        <v>148</v>
      </c>
      <c r="C128" s="3">
        <f t="shared" si="1"/>
        <v>204213</v>
      </c>
      <c r="D128" s="3">
        <v>435</v>
      </c>
      <c r="E128" s="2">
        <v>203778</v>
      </c>
      <c r="F128" s="1" t="s">
        <v>735</v>
      </c>
      <c r="G128" s="1" t="s">
        <v>735</v>
      </c>
    </row>
    <row r="129" spans="1:7" x14ac:dyDescent="0.2">
      <c r="A129" s="1" t="s">
        <v>673</v>
      </c>
      <c r="B129" s="1" t="s">
        <v>149</v>
      </c>
      <c r="C129" s="3">
        <f t="shared" si="1"/>
        <v>172394</v>
      </c>
      <c r="D129" s="3">
        <v>3935</v>
      </c>
      <c r="E129" s="2">
        <v>168459</v>
      </c>
      <c r="F129" s="1" t="s">
        <v>735</v>
      </c>
      <c r="G129" s="1" t="s">
        <v>735</v>
      </c>
    </row>
    <row r="130" spans="1:7" x14ac:dyDescent="0.2">
      <c r="A130" s="1" t="s">
        <v>674</v>
      </c>
      <c r="B130" s="1" t="s">
        <v>150</v>
      </c>
      <c r="C130" s="3">
        <f t="shared" si="1"/>
        <v>204012</v>
      </c>
      <c r="D130" s="3">
        <v>609</v>
      </c>
      <c r="E130" s="2">
        <v>203403</v>
      </c>
      <c r="F130" s="1" t="s">
        <v>735</v>
      </c>
      <c r="G130" s="1" t="s">
        <v>735</v>
      </c>
    </row>
    <row r="131" spans="1:7" x14ac:dyDescent="0.2">
      <c r="A131" s="1" t="s">
        <v>443</v>
      </c>
      <c r="B131" s="1" t="s">
        <v>136</v>
      </c>
      <c r="C131" s="3">
        <f t="shared" ref="C131:C194" si="2">SUM(D131:E131)</f>
        <v>279198</v>
      </c>
      <c r="D131" s="3">
        <v>11314</v>
      </c>
      <c r="E131" s="2">
        <v>267884</v>
      </c>
      <c r="F131" s="1" t="s">
        <v>735</v>
      </c>
      <c r="G131" s="1" t="s">
        <v>735</v>
      </c>
    </row>
    <row r="132" spans="1:7" x14ac:dyDescent="0.2">
      <c r="A132" s="1" t="s">
        <v>444</v>
      </c>
      <c r="B132" s="1" t="s">
        <v>137</v>
      </c>
      <c r="C132" s="3">
        <f t="shared" si="2"/>
        <v>277678</v>
      </c>
      <c r="D132" s="3">
        <v>5838</v>
      </c>
      <c r="E132" s="2">
        <v>271840</v>
      </c>
      <c r="F132" s="1" t="s">
        <v>735</v>
      </c>
      <c r="G132" s="1" t="s">
        <v>735</v>
      </c>
    </row>
    <row r="133" spans="1:7" x14ac:dyDescent="0.2">
      <c r="A133" s="1" t="s">
        <v>445</v>
      </c>
      <c r="B133" s="1" t="s">
        <v>138</v>
      </c>
      <c r="C133" s="3">
        <f t="shared" si="2"/>
        <v>260808</v>
      </c>
      <c r="D133" s="3">
        <v>9831</v>
      </c>
      <c r="E133" s="2">
        <v>250977</v>
      </c>
      <c r="F133" s="1" t="s">
        <v>735</v>
      </c>
      <c r="G133" s="1" t="s">
        <v>735</v>
      </c>
    </row>
    <row r="134" spans="1:7" x14ac:dyDescent="0.2">
      <c r="A134" s="1" t="s">
        <v>446</v>
      </c>
      <c r="B134" s="1" t="s">
        <v>138</v>
      </c>
      <c r="C134" s="3">
        <f t="shared" si="2"/>
        <v>276658</v>
      </c>
      <c r="D134" s="3">
        <v>9789</v>
      </c>
      <c r="E134" s="2">
        <v>266869</v>
      </c>
      <c r="F134" s="1" t="s">
        <v>735</v>
      </c>
      <c r="G134" s="1" t="s">
        <v>735</v>
      </c>
    </row>
    <row r="135" spans="1:7" x14ac:dyDescent="0.2">
      <c r="A135" s="1" t="s">
        <v>447</v>
      </c>
      <c r="B135" s="1" t="s">
        <v>138</v>
      </c>
      <c r="C135" s="3">
        <f t="shared" si="2"/>
        <v>297116</v>
      </c>
      <c r="D135" s="3">
        <v>153</v>
      </c>
      <c r="E135" s="2">
        <v>296963</v>
      </c>
      <c r="F135" s="1" t="s">
        <v>735</v>
      </c>
      <c r="G135" s="1" t="s">
        <v>735</v>
      </c>
    </row>
    <row r="136" spans="1:7" x14ac:dyDescent="0.2">
      <c r="A136" s="1" t="s">
        <v>448</v>
      </c>
      <c r="B136" s="1" t="s">
        <v>139</v>
      </c>
      <c r="C136" s="3">
        <f t="shared" si="2"/>
        <v>294552</v>
      </c>
      <c r="D136" s="3">
        <v>7361</v>
      </c>
      <c r="E136" s="2">
        <v>287191</v>
      </c>
      <c r="F136" s="1" t="s">
        <v>735</v>
      </c>
      <c r="G136" s="1" t="s">
        <v>735</v>
      </c>
    </row>
    <row r="137" spans="1:7" x14ac:dyDescent="0.2">
      <c r="A137" s="1" t="s">
        <v>449</v>
      </c>
      <c r="B137" s="1" t="s">
        <v>138</v>
      </c>
      <c r="C137" s="3">
        <f t="shared" si="2"/>
        <v>297914</v>
      </c>
      <c r="D137" s="3">
        <v>290</v>
      </c>
      <c r="E137" s="2">
        <v>297624</v>
      </c>
      <c r="F137" s="1" t="s">
        <v>735</v>
      </c>
      <c r="G137" s="1" t="s">
        <v>735</v>
      </c>
    </row>
    <row r="138" spans="1:7" x14ac:dyDescent="0.2">
      <c r="A138" s="1" t="s">
        <v>450</v>
      </c>
      <c r="B138" s="1" t="s">
        <v>138</v>
      </c>
      <c r="C138" s="3">
        <f t="shared" si="2"/>
        <v>292789</v>
      </c>
      <c r="D138" s="3">
        <v>5313</v>
      </c>
      <c r="E138" s="2">
        <v>287476</v>
      </c>
      <c r="F138" s="1" t="s">
        <v>735</v>
      </c>
      <c r="G138" s="1" t="s">
        <v>735</v>
      </c>
    </row>
    <row r="139" spans="1:7" x14ac:dyDescent="0.2">
      <c r="A139" s="1" t="s">
        <v>451</v>
      </c>
      <c r="B139" s="1" t="s">
        <v>138</v>
      </c>
      <c r="C139" s="3">
        <f t="shared" si="2"/>
        <v>291338</v>
      </c>
      <c r="D139" s="3">
        <v>2782</v>
      </c>
      <c r="E139" s="2">
        <v>288556</v>
      </c>
      <c r="F139" s="1" t="s">
        <v>735</v>
      </c>
      <c r="G139" s="1" t="s">
        <v>735</v>
      </c>
    </row>
    <row r="140" spans="1:7" x14ac:dyDescent="0.2">
      <c r="A140" s="1" t="s">
        <v>452</v>
      </c>
      <c r="B140" s="1" t="s">
        <v>140</v>
      </c>
      <c r="C140" s="3">
        <f t="shared" si="2"/>
        <v>294010</v>
      </c>
      <c r="D140" s="3">
        <v>759</v>
      </c>
      <c r="E140" s="2">
        <v>293251</v>
      </c>
      <c r="F140" s="1" t="s">
        <v>735</v>
      </c>
      <c r="G140" s="1" t="s">
        <v>735</v>
      </c>
    </row>
    <row r="141" spans="1:7" x14ac:dyDescent="0.2">
      <c r="A141" s="1" t="s">
        <v>453</v>
      </c>
      <c r="B141" s="1" t="s">
        <v>141</v>
      </c>
      <c r="C141" s="3">
        <f t="shared" si="2"/>
        <v>294750</v>
      </c>
      <c r="D141" s="3">
        <v>7301</v>
      </c>
      <c r="E141" s="2">
        <v>287449</v>
      </c>
      <c r="F141" s="1" t="s">
        <v>735</v>
      </c>
      <c r="G141" s="1" t="s">
        <v>735</v>
      </c>
    </row>
    <row r="142" spans="1:7" x14ac:dyDescent="0.2">
      <c r="A142" s="1" t="s">
        <v>454</v>
      </c>
      <c r="B142" s="1" t="s">
        <v>142</v>
      </c>
      <c r="C142" s="3">
        <f t="shared" si="2"/>
        <v>297719</v>
      </c>
      <c r="D142" s="3">
        <v>276</v>
      </c>
      <c r="E142" s="2">
        <v>297443</v>
      </c>
      <c r="F142" s="1" t="s">
        <v>735</v>
      </c>
      <c r="G142" s="1" t="s">
        <v>735</v>
      </c>
    </row>
    <row r="143" spans="1:7" x14ac:dyDescent="0.2">
      <c r="A143" s="1" t="s">
        <v>455</v>
      </c>
      <c r="B143" s="1" t="s">
        <v>143</v>
      </c>
      <c r="C143" s="3">
        <f t="shared" si="2"/>
        <v>292329</v>
      </c>
      <c r="D143" s="3">
        <v>2472</v>
      </c>
      <c r="E143" s="2">
        <v>289857</v>
      </c>
      <c r="F143" s="1" t="s">
        <v>735</v>
      </c>
      <c r="G143" s="1" t="s">
        <v>735</v>
      </c>
    </row>
    <row r="144" spans="1:7" x14ac:dyDescent="0.2">
      <c r="A144" s="1" t="s">
        <v>456</v>
      </c>
      <c r="B144" s="1" t="s">
        <v>144</v>
      </c>
      <c r="C144" s="3">
        <f t="shared" si="2"/>
        <v>281417</v>
      </c>
      <c r="D144" s="3">
        <v>4471</v>
      </c>
      <c r="E144" s="2">
        <v>276946</v>
      </c>
      <c r="F144" s="1" t="s">
        <v>735</v>
      </c>
      <c r="G144" s="1" t="s">
        <v>735</v>
      </c>
    </row>
    <row r="145" spans="1:7" x14ac:dyDescent="0.2">
      <c r="A145" s="1" t="s">
        <v>457</v>
      </c>
      <c r="B145" s="1" t="s">
        <v>151</v>
      </c>
      <c r="C145" s="3">
        <f t="shared" si="2"/>
        <v>204774</v>
      </c>
      <c r="D145" s="3">
        <v>486</v>
      </c>
      <c r="E145" s="2">
        <v>204288</v>
      </c>
      <c r="F145" s="1" t="s">
        <v>735</v>
      </c>
      <c r="G145" s="1" t="s">
        <v>735</v>
      </c>
    </row>
    <row r="146" spans="1:7" x14ac:dyDescent="0.2">
      <c r="A146" s="1" t="s">
        <v>458</v>
      </c>
      <c r="B146" s="1" t="s">
        <v>152</v>
      </c>
      <c r="C146" s="3">
        <f t="shared" si="2"/>
        <v>379491</v>
      </c>
      <c r="D146" s="3">
        <v>288035</v>
      </c>
      <c r="E146" s="2">
        <v>91456</v>
      </c>
      <c r="F146" s="1" t="s">
        <v>735</v>
      </c>
      <c r="G146" s="1" t="s">
        <v>735</v>
      </c>
    </row>
    <row r="147" spans="1:7" x14ac:dyDescent="0.2">
      <c r="A147" s="1" t="s">
        <v>459</v>
      </c>
      <c r="B147" s="1" t="s">
        <v>153</v>
      </c>
      <c r="C147" s="3">
        <f t="shared" si="2"/>
        <v>198796</v>
      </c>
      <c r="D147" s="3">
        <v>107340</v>
      </c>
      <c r="E147" s="2">
        <v>91456</v>
      </c>
      <c r="F147" s="1" t="s">
        <v>735</v>
      </c>
      <c r="G147" s="1" t="s">
        <v>735</v>
      </c>
    </row>
    <row r="148" spans="1:7" x14ac:dyDescent="0.2">
      <c r="A148" s="1" t="s">
        <v>675</v>
      </c>
      <c r="B148" s="1" t="s">
        <v>154</v>
      </c>
      <c r="C148" s="3">
        <f t="shared" si="2"/>
        <v>347582</v>
      </c>
      <c r="D148" s="3">
        <v>167532</v>
      </c>
      <c r="E148" s="2">
        <v>180050</v>
      </c>
      <c r="F148" s="1" t="s">
        <v>735</v>
      </c>
      <c r="G148" s="1" t="s">
        <v>735</v>
      </c>
    </row>
    <row r="149" spans="1:7" x14ac:dyDescent="0.2">
      <c r="A149" s="1" t="s">
        <v>460</v>
      </c>
      <c r="B149" s="1" t="s">
        <v>156</v>
      </c>
      <c r="C149" s="3">
        <f t="shared" si="2"/>
        <v>43437</v>
      </c>
      <c r="D149" s="3">
        <v>8247</v>
      </c>
      <c r="E149" s="2">
        <v>35190</v>
      </c>
      <c r="F149" s="1" t="s">
        <v>735</v>
      </c>
      <c r="G149" s="1" t="s">
        <v>735</v>
      </c>
    </row>
    <row r="150" spans="1:7" x14ac:dyDescent="0.2">
      <c r="A150" s="1" t="s">
        <v>676</v>
      </c>
      <c r="B150" s="1" t="s">
        <v>158</v>
      </c>
      <c r="C150" s="3">
        <f t="shared" si="2"/>
        <v>379768</v>
      </c>
      <c r="D150" s="3">
        <v>3134</v>
      </c>
      <c r="E150" s="2">
        <v>376634</v>
      </c>
      <c r="F150" s="1" t="s">
        <v>735</v>
      </c>
      <c r="G150" s="1" t="s">
        <v>735</v>
      </c>
    </row>
    <row r="151" spans="1:7" x14ac:dyDescent="0.2">
      <c r="A151" s="1" t="s">
        <v>461</v>
      </c>
      <c r="B151" s="1" t="s">
        <v>13</v>
      </c>
      <c r="C151" s="3">
        <f t="shared" si="2"/>
        <v>379121</v>
      </c>
      <c r="D151" s="3">
        <v>80469</v>
      </c>
      <c r="E151" s="2">
        <v>298652</v>
      </c>
      <c r="F151" s="1" t="s">
        <v>735</v>
      </c>
      <c r="G151" s="1" t="s">
        <v>735</v>
      </c>
    </row>
    <row r="152" spans="1:7" x14ac:dyDescent="0.2">
      <c r="A152" s="1" t="s">
        <v>462</v>
      </c>
      <c r="B152" s="1" t="s">
        <v>160</v>
      </c>
      <c r="C152" s="3">
        <f t="shared" si="2"/>
        <v>375661</v>
      </c>
      <c r="D152" s="3">
        <v>10865</v>
      </c>
      <c r="E152" s="2">
        <v>364796</v>
      </c>
      <c r="F152" s="1" t="s">
        <v>735</v>
      </c>
      <c r="G152" s="1" t="s">
        <v>735</v>
      </c>
    </row>
    <row r="153" spans="1:7" x14ac:dyDescent="0.2">
      <c r="A153" s="1" t="s">
        <v>463</v>
      </c>
      <c r="B153" s="1" t="s">
        <v>13</v>
      </c>
      <c r="C153" s="3">
        <f t="shared" si="2"/>
        <v>76849</v>
      </c>
      <c r="D153" s="3">
        <v>3133</v>
      </c>
      <c r="E153" s="2">
        <v>73716</v>
      </c>
      <c r="F153" s="1" t="s">
        <v>735</v>
      </c>
      <c r="G153" s="1" t="s">
        <v>735</v>
      </c>
    </row>
    <row r="154" spans="1:7" x14ac:dyDescent="0.2">
      <c r="A154" s="1" t="s">
        <v>677</v>
      </c>
      <c r="B154" s="1" t="s">
        <v>161</v>
      </c>
      <c r="C154" s="3">
        <f t="shared" si="2"/>
        <v>363437</v>
      </c>
      <c r="D154" s="3">
        <v>957</v>
      </c>
      <c r="E154" s="2">
        <v>362480</v>
      </c>
      <c r="F154" s="1" t="s">
        <v>735</v>
      </c>
      <c r="G154" s="1" t="s">
        <v>735</v>
      </c>
    </row>
    <row r="155" spans="1:7" x14ac:dyDescent="0.2">
      <c r="A155" s="1" t="s">
        <v>464</v>
      </c>
      <c r="B155" s="1" t="s">
        <v>13</v>
      </c>
      <c r="C155" s="3">
        <f t="shared" si="2"/>
        <v>27322</v>
      </c>
      <c r="D155" s="3">
        <v>316</v>
      </c>
      <c r="E155" s="2">
        <v>27006</v>
      </c>
      <c r="F155" s="1" t="s">
        <v>735</v>
      </c>
      <c r="G155" s="1" t="s">
        <v>735</v>
      </c>
    </row>
    <row r="156" spans="1:7" x14ac:dyDescent="0.2">
      <c r="A156" s="1" t="s">
        <v>465</v>
      </c>
      <c r="B156" s="1" t="s">
        <v>13</v>
      </c>
      <c r="C156" s="3">
        <f t="shared" si="2"/>
        <v>27330</v>
      </c>
      <c r="D156" s="3">
        <v>1041</v>
      </c>
      <c r="E156" s="2">
        <v>26289</v>
      </c>
      <c r="F156" s="1" t="s">
        <v>735</v>
      </c>
      <c r="G156" s="1" t="s">
        <v>735</v>
      </c>
    </row>
    <row r="157" spans="1:7" x14ac:dyDescent="0.2">
      <c r="A157" s="1" t="s">
        <v>466</v>
      </c>
      <c r="B157" s="1" t="s">
        <v>13</v>
      </c>
      <c r="C157" s="3">
        <f t="shared" si="2"/>
        <v>26951</v>
      </c>
      <c r="D157" s="3">
        <v>8939</v>
      </c>
      <c r="E157" s="2">
        <v>18012</v>
      </c>
      <c r="F157" s="1" t="s">
        <v>735</v>
      </c>
      <c r="G157" s="1" t="s">
        <v>735</v>
      </c>
    </row>
    <row r="158" spans="1:7" x14ac:dyDescent="0.2">
      <c r="A158" s="1" t="s">
        <v>467</v>
      </c>
      <c r="B158" s="1" t="s">
        <v>13</v>
      </c>
      <c r="C158" s="3">
        <f t="shared" si="2"/>
        <v>125801</v>
      </c>
      <c r="D158" s="3">
        <v>27448</v>
      </c>
      <c r="E158" s="2">
        <v>98353</v>
      </c>
      <c r="F158" s="1" t="s">
        <v>735</v>
      </c>
      <c r="G158" s="1" t="s">
        <v>735</v>
      </c>
    </row>
    <row r="159" spans="1:7" x14ac:dyDescent="0.2">
      <c r="A159" s="1" t="s">
        <v>678</v>
      </c>
      <c r="B159" s="1" t="s">
        <v>164</v>
      </c>
      <c r="C159" s="3">
        <f t="shared" si="2"/>
        <v>92756</v>
      </c>
      <c r="D159" s="3">
        <v>9024</v>
      </c>
      <c r="E159" s="2">
        <v>83732</v>
      </c>
      <c r="F159" s="1" t="s">
        <v>735</v>
      </c>
      <c r="G159" s="1" t="s">
        <v>735</v>
      </c>
    </row>
    <row r="160" spans="1:7" x14ac:dyDescent="0.2">
      <c r="A160" s="1" t="s">
        <v>468</v>
      </c>
      <c r="B160" s="1" t="s">
        <v>168</v>
      </c>
      <c r="C160" s="3">
        <f t="shared" si="2"/>
        <v>371059</v>
      </c>
      <c r="D160" s="3">
        <v>120365</v>
      </c>
      <c r="E160" s="2">
        <v>250694</v>
      </c>
      <c r="F160" s="1" t="s">
        <v>735</v>
      </c>
      <c r="G160" s="1" t="s">
        <v>735</v>
      </c>
    </row>
    <row r="161" spans="1:7" x14ac:dyDescent="0.2">
      <c r="A161" s="1" t="s">
        <v>469</v>
      </c>
      <c r="B161" s="1" t="s">
        <v>13</v>
      </c>
      <c r="C161" s="3">
        <f t="shared" si="2"/>
        <v>76849</v>
      </c>
      <c r="D161" s="3">
        <v>15915</v>
      </c>
      <c r="E161" s="2">
        <v>60934</v>
      </c>
      <c r="F161" s="1" t="s">
        <v>735</v>
      </c>
      <c r="G161" s="1" t="s">
        <v>735</v>
      </c>
    </row>
    <row r="162" spans="1:7" x14ac:dyDescent="0.2">
      <c r="A162" s="1" t="s">
        <v>470</v>
      </c>
      <c r="B162" s="1" t="s">
        <v>13</v>
      </c>
      <c r="C162" s="3">
        <f t="shared" si="2"/>
        <v>378535</v>
      </c>
      <c r="D162" s="3">
        <v>15456</v>
      </c>
      <c r="E162" s="2">
        <v>363079</v>
      </c>
      <c r="F162" s="1" t="s">
        <v>735</v>
      </c>
      <c r="G162" s="1" t="s">
        <v>735</v>
      </c>
    </row>
    <row r="163" spans="1:7" x14ac:dyDescent="0.2">
      <c r="A163" s="1" t="s">
        <v>679</v>
      </c>
      <c r="B163" s="1" t="s">
        <v>13</v>
      </c>
      <c r="C163" s="3">
        <f t="shared" si="2"/>
        <v>26527</v>
      </c>
      <c r="D163" s="3">
        <v>16900</v>
      </c>
      <c r="E163" s="2">
        <v>9627</v>
      </c>
      <c r="F163" s="1" t="s">
        <v>735</v>
      </c>
      <c r="G163" s="1" t="s">
        <v>735</v>
      </c>
    </row>
    <row r="164" spans="1:7" x14ac:dyDescent="0.2">
      <c r="A164" s="1" t="s">
        <v>680</v>
      </c>
      <c r="B164" s="1" t="s">
        <v>13</v>
      </c>
      <c r="C164" s="3">
        <f t="shared" si="2"/>
        <v>26381</v>
      </c>
      <c r="D164" s="3">
        <v>18258</v>
      </c>
      <c r="E164" s="2">
        <v>8123</v>
      </c>
      <c r="F164" s="1" t="s">
        <v>735</v>
      </c>
      <c r="G164" s="1" t="s">
        <v>735</v>
      </c>
    </row>
    <row r="165" spans="1:7" x14ac:dyDescent="0.2">
      <c r="A165" s="1" t="s">
        <v>681</v>
      </c>
      <c r="B165" s="1" t="s">
        <v>13</v>
      </c>
      <c r="C165" s="3">
        <f t="shared" si="2"/>
        <v>14636</v>
      </c>
      <c r="D165" s="3">
        <v>5153</v>
      </c>
      <c r="E165" s="2">
        <v>9483</v>
      </c>
      <c r="F165" s="1" t="s">
        <v>735</v>
      </c>
      <c r="G165" s="1" t="s">
        <v>735</v>
      </c>
    </row>
    <row r="166" spans="1:7" x14ac:dyDescent="0.2">
      <c r="A166" s="1" t="s">
        <v>682</v>
      </c>
      <c r="B166" s="1" t="s">
        <v>13</v>
      </c>
      <c r="C166" s="3">
        <f t="shared" si="2"/>
        <v>26689</v>
      </c>
      <c r="D166" s="3">
        <v>15125</v>
      </c>
      <c r="E166" s="2">
        <v>11564</v>
      </c>
      <c r="F166" s="1" t="s">
        <v>735</v>
      </c>
      <c r="G166" s="1" t="s">
        <v>735</v>
      </c>
    </row>
    <row r="167" spans="1:7" x14ac:dyDescent="0.2">
      <c r="A167" s="1" t="s">
        <v>683</v>
      </c>
      <c r="B167" s="1" t="s">
        <v>13</v>
      </c>
      <c r="C167" s="3">
        <f t="shared" si="2"/>
        <v>376827</v>
      </c>
      <c r="D167" s="3">
        <v>248141</v>
      </c>
      <c r="E167" s="2">
        <v>128686</v>
      </c>
      <c r="F167" s="1" t="s">
        <v>735</v>
      </c>
      <c r="G167" s="1" t="s">
        <v>735</v>
      </c>
    </row>
    <row r="168" spans="1:7" x14ac:dyDescent="0.2">
      <c r="A168" s="1" t="s">
        <v>471</v>
      </c>
      <c r="B168" s="1" t="s">
        <v>172</v>
      </c>
      <c r="C168" s="3">
        <f t="shared" si="2"/>
        <v>174994</v>
      </c>
      <c r="D168" s="3">
        <v>2675</v>
      </c>
      <c r="E168" s="2">
        <v>172319</v>
      </c>
      <c r="F168" s="1" t="s">
        <v>735</v>
      </c>
      <c r="G168" s="1" t="s">
        <v>735</v>
      </c>
    </row>
    <row r="169" spans="1:7" x14ac:dyDescent="0.2">
      <c r="A169" s="1" t="s">
        <v>472</v>
      </c>
      <c r="B169" s="1" t="s">
        <v>176</v>
      </c>
      <c r="C169" s="3">
        <f t="shared" si="2"/>
        <v>302810</v>
      </c>
      <c r="D169" s="3">
        <v>34977</v>
      </c>
      <c r="E169" s="2">
        <v>267833</v>
      </c>
      <c r="F169" s="1" t="s">
        <v>735</v>
      </c>
      <c r="G169" s="1" t="s">
        <v>735</v>
      </c>
    </row>
    <row r="170" spans="1:7" x14ac:dyDescent="0.2">
      <c r="A170" s="1" t="s">
        <v>473</v>
      </c>
      <c r="B170" s="1" t="s">
        <v>177</v>
      </c>
      <c r="C170" s="3">
        <f t="shared" si="2"/>
        <v>301322</v>
      </c>
      <c r="D170" s="3">
        <v>27568</v>
      </c>
      <c r="E170" s="2">
        <v>273754</v>
      </c>
      <c r="F170" s="1" t="s">
        <v>735</v>
      </c>
      <c r="G170" s="1" t="s">
        <v>735</v>
      </c>
    </row>
    <row r="171" spans="1:7" x14ac:dyDescent="0.2">
      <c r="A171" s="1" t="s">
        <v>474</v>
      </c>
      <c r="B171" s="1" t="s">
        <v>175</v>
      </c>
      <c r="C171" s="3">
        <f t="shared" si="2"/>
        <v>313703</v>
      </c>
      <c r="D171" s="3">
        <v>9537</v>
      </c>
      <c r="E171" s="2">
        <v>304166</v>
      </c>
      <c r="F171" s="1" t="s">
        <v>735</v>
      </c>
      <c r="G171" s="1" t="s">
        <v>735</v>
      </c>
    </row>
    <row r="172" spans="1:7" x14ac:dyDescent="0.2">
      <c r="A172" s="1" t="s">
        <v>684</v>
      </c>
      <c r="B172" s="1" t="s">
        <v>179</v>
      </c>
      <c r="C172" s="3">
        <f t="shared" si="2"/>
        <v>19161</v>
      </c>
      <c r="D172" s="3">
        <v>9868</v>
      </c>
      <c r="E172" s="2">
        <v>9293</v>
      </c>
      <c r="F172" s="1" t="s">
        <v>735</v>
      </c>
      <c r="G172" s="1" t="s">
        <v>735</v>
      </c>
    </row>
    <row r="173" spans="1:7" x14ac:dyDescent="0.2">
      <c r="A173" s="1" t="s">
        <v>475</v>
      </c>
      <c r="B173" s="1" t="s">
        <v>180</v>
      </c>
      <c r="C173" s="3">
        <f t="shared" si="2"/>
        <v>379768</v>
      </c>
      <c r="D173" s="3">
        <v>1050</v>
      </c>
      <c r="E173" s="2">
        <v>378718</v>
      </c>
      <c r="F173" s="1" t="s">
        <v>735</v>
      </c>
      <c r="G173" s="1" t="s">
        <v>735</v>
      </c>
    </row>
    <row r="174" spans="1:7" x14ac:dyDescent="0.2">
      <c r="A174" s="1" t="s">
        <v>685</v>
      </c>
      <c r="B174" s="1" t="s">
        <v>182</v>
      </c>
      <c r="C174" s="3">
        <f t="shared" si="2"/>
        <v>204774</v>
      </c>
      <c r="D174" s="3">
        <v>422</v>
      </c>
      <c r="E174" s="2">
        <v>204352</v>
      </c>
      <c r="F174" s="1" t="s">
        <v>735</v>
      </c>
      <c r="G174" s="1" t="s">
        <v>735</v>
      </c>
    </row>
    <row r="175" spans="1:7" x14ac:dyDescent="0.2">
      <c r="A175" s="1" t="s">
        <v>476</v>
      </c>
      <c r="B175" s="1" t="s">
        <v>181</v>
      </c>
      <c r="C175" s="3">
        <f t="shared" si="2"/>
        <v>204774</v>
      </c>
      <c r="D175" s="3">
        <v>1246</v>
      </c>
      <c r="E175" s="2">
        <v>203528</v>
      </c>
      <c r="F175" s="1" t="s">
        <v>735</v>
      </c>
      <c r="G175" s="1" t="s">
        <v>735</v>
      </c>
    </row>
    <row r="176" spans="1:7" x14ac:dyDescent="0.2">
      <c r="A176" s="1" t="s">
        <v>686</v>
      </c>
      <c r="B176" s="1" t="s">
        <v>185</v>
      </c>
      <c r="C176" s="3">
        <f t="shared" si="2"/>
        <v>379768</v>
      </c>
      <c r="D176" s="3">
        <v>8818</v>
      </c>
      <c r="E176" s="2">
        <v>370950</v>
      </c>
      <c r="F176" s="1" t="s">
        <v>735</v>
      </c>
      <c r="G176" s="1" t="s">
        <v>735</v>
      </c>
    </row>
    <row r="177" spans="1:7" x14ac:dyDescent="0.2">
      <c r="A177" s="1" t="s">
        <v>477</v>
      </c>
      <c r="B177" s="1" t="s">
        <v>184</v>
      </c>
      <c r="C177" s="3">
        <f t="shared" si="2"/>
        <v>379768</v>
      </c>
      <c r="D177" s="3">
        <v>11868</v>
      </c>
      <c r="E177" s="2">
        <v>367900</v>
      </c>
      <c r="F177" s="1" t="s">
        <v>735</v>
      </c>
      <c r="G177" s="1" t="s">
        <v>735</v>
      </c>
    </row>
    <row r="178" spans="1:7" x14ac:dyDescent="0.2">
      <c r="A178" s="1" t="s">
        <v>478</v>
      </c>
      <c r="B178" s="1" t="s">
        <v>186</v>
      </c>
      <c r="C178" s="3">
        <f t="shared" si="2"/>
        <v>131740</v>
      </c>
      <c r="D178" s="3">
        <v>7091</v>
      </c>
      <c r="E178" s="2">
        <v>124649</v>
      </c>
      <c r="F178" s="1" t="s">
        <v>735</v>
      </c>
      <c r="G178" s="1" t="s">
        <v>735</v>
      </c>
    </row>
    <row r="179" spans="1:7" x14ac:dyDescent="0.2">
      <c r="A179" s="1" t="s">
        <v>479</v>
      </c>
      <c r="B179" s="1" t="s">
        <v>187</v>
      </c>
      <c r="C179" s="3">
        <f t="shared" si="2"/>
        <v>339536</v>
      </c>
      <c r="D179" s="3">
        <v>212128</v>
      </c>
      <c r="E179" s="2">
        <v>127408</v>
      </c>
      <c r="F179" s="1" t="s">
        <v>735</v>
      </c>
      <c r="G179" s="1" t="s">
        <v>735</v>
      </c>
    </row>
    <row r="180" spans="1:7" x14ac:dyDescent="0.2">
      <c r="A180" s="1" t="s">
        <v>480</v>
      </c>
      <c r="B180" s="1" t="s">
        <v>188</v>
      </c>
      <c r="C180" s="3">
        <f t="shared" si="2"/>
        <v>120665</v>
      </c>
      <c r="D180" s="3">
        <v>90213</v>
      </c>
      <c r="E180" s="2">
        <v>30452</v>
      </c>
      <c r="F180" s="1" t="s">
        <v>735</v>
      </c>
      <c r="G180" s="1" t="s">
        <v>735</v>
      </c>
    </row>
    <row r="181" spans="1:7" x14ac:dyDescent="0.2">
      <c r="A181" s="1" t="s">
        <v>687</v>
      </c>
      <c r="B181" s="1" t="s">
        <v>189</v>
      </c>
      <c r="C181" s="3">
        <f t="shared" si="2"/>
        <v>355457</v>
      </c>
      <c r="D181" s="3">
        <v>18015</v>
      </c>
      <c r="E181" s="2">
        <v>337442</v>
      </c>
      <c r="F181" s="1" t="s">
        <v>735</v>
      </c>
      <c r="G181" s="1" t="s">
        <v>735</v>
      </c>
    </row>
    <row r="182" spans="1:7" x14ac:dyDescent="0.2">
      <c r="A182" s="1" t="s">
        <v>688</v>
      </c>
      <c r="B182" s="1" t="s">
        <v>190</v>
      </c>
      <c r="C182" s="3">
        <f t="shared" si="2"/>
        <v>355457</v>
      </c>
      <c r="D182" s="3">
        <v>29027</v>
      </c>
      <c r="E182" s="2">
        <v>326430</v>
      </c>
      <c r="F182" s="1" t="s">
        <v>735</v>
      </c>
      <c r="G182" s="1" t="s">
        <v>735</v>
      </c>
    </row>
    <row r="183" spans="1:7" x14ac:dyDescent="0.2">
      <c r="A183" s="1" t="s">
        <v>481</v>
      </c>
      <c r="B183" s="1" t="s">
        <v>191</v>
      </c>
      <c r="C183" s="3">
        <f t="shared" si="2"/>
        <v>358869</v>
      </c>
      <c r="D183" s="3">
        <v>20562</v>
      </c>
      <c r="E183" s="2">
        <v>338307</v>
      </c>
      <c r="F183" s="1" t="s">
        <v>735</v>
      </c>
      <c r="G183" s="1" t="s">
        <v>735</v>
      </c>
    </row>
    <row r="184" spans="1:7" x14ac:dyDescent="0.2">
      <c r="A184" s="1" t="s">
        <v>482</v>
      </c>
      <c r="B184" s="1" t="s">
        <v>192</v>
      </c>
      <c r="C184" s="3">
        <f t="shared" si="2"/>
        <v>358869</v>
      </c>
      <c r="D184" s="3">
        <v>29865</v>
      </c>
      <c r="E184" s="2">
        <v>329004</v>
      </c>
      <c r="F184" s="1" t="s">
        <v>735</v>
      </c>
      <c r="G184" s="1" t="s">
        <v>735</v>
      </c>
    </row>
    <row r="185" spans="1:7" x14ac:dyDescent="0.2">
      <c r="A185" s="1" t="s">
        <v>483</v>
      </c>
      <c r="B185" s="1" t="s">
        <v>193</v>
      </c>
      <c r="C185" s="3">
        <f t="shared" si="2"/>
        <v>355457</v>
      </c>
      <c r="D185" s="3">
        <v>23286</v>
      </c>
      <c r="E185" s="2">
        <v>332171</v>
      </c>
      <c r="F185" s="1" t="s">
        <v>735</v>
      </c>
      <c r="G185" s="1" t="s">
        <v>735</v>
      </c>
    </row>
    <row r="186" spans="1:7" x14ac:dyDescent="0.2">
      <c r="A186" s="1" t="s">
        <v>484</v>
      </c>
      <c r="B186" s="1" t="s">
        <v>194</v>
      </c>
      <c r="C186" s="3">
        <f t="shared" si="2"/>
        <v>358869</v>
      </c>
      <c r="D186" s="3">
        <v>32374</v>
      </c>
      <c r="E186" s="2">
        <v>326495</v>
      </c>
      <c r="F186" s="1" t="s">
        <v>735</v>
      </c>
      <c r="G186" s="1" t="s">
        <v>735</v>
      </c>
    </row>
    <row r="187" spans="1:7" x14ac:dyDescent="0.2">
      <c r="A187" s="1" t="s">
        <v>485</v>
      </c>
      <c r="B187" s="1" t="s">
        <v>195</v>
      </c>
      <c r="C187" s="3">
        <f t="shared" si="2"/>
        <v>358869</v>
      </c>
      <c r="D187" s="3">
        <v>69583</v>
      </c>
      <c r="E187" s="2">
        <v>289286</v>
      </c>
      <c r="F187" s="1" t="s">
        <v>735</v>
      </c>
      <c r="G187" s="1" t="s">
        <v>735</v>
      </c>
    </row>
    <row r="188" spans="1:7" x14ac:dyDescent="0.2">
      <c r="A188" s="1" t="s">
        <v>689</v>
      </c>
      <c r="B188" s="1" t="s">
        <v>196</v>
      </c>
      <c r="C188" s="3">
        <f t="shared" si="2"/>
        <v>358869</v>
      </c>
      <c r="D188" s="3">
        <v>107200</v>
      </c>
      <c r="E188" s="2">
        <v>251669</v>
      </c>
      <c r="F188" s="1" t="s">
        <v>735</v>
      </c>
      <c r="G188" s="1" t="s">
        <v>735</v>
      </c>
    </row>
    <row r="189" spans="1:7" x14ac:dyDescent="0.2">
      <c r="A189" s="1" t="s">
        <v>690</v>
      </c>
      <c r="B189" s="1" t="s">
        <v>197</v>
      </c>
      <c r="C189" s="3">
        <f t="shared" si="2"/>
        <v>355457</v>
      </c>
      <c r="D189" s="3">
        <v>14273</v>
      </c>
      <c r="E189" s="2">
        <v>341184</v>
      </c>
      <c r="F189" s="1" t="s">
        <v>735</v>
      </c>
      <c r="G189" s="1" t="s">
        <v>735</v>
      </c>
    </row>
    <row r="190" spans="1:7" x14ac:dyDescent="0.2">
      <c r="A190" s="1" t="s">
        <v>486</v>
      </c>
      <c r="B190" s="1" t="s">
        <v>198</v>
      </c>
      <c r="C190" s="3">
        <f t="shared" si="2"/>
        <v>355457</v>
      </c>
      <c r="D190" s="3">
        <v>5727</v>
      </c>
      <c r="E190" s="2">
        <v>349730</v>
      </c>
      <c r="F190" s="1" t="s">
        <v>735</v>
      </c>
      <c r="G190" s="1" t="s">
        <v>735</v>
      </c>
    </row>
    <row r="191" spans="1:7" x14ac:dyDescent="0.2">
      <c r="A191" s="1" t="s">
        <v>487</v>
      </c>
      <c r="B191" s="1" t="s">
        <v>199</v>
      </c>
      <c r="C191" s="3">
        <f t="shared" si="2"/>
        <v>358869</v>
      </c>
      <c r="D191" s="3">
        <v>49810</v>
      </c>
      <c r="E191" s="2">
        <v>309059</v>
      </c>
      <c r="F191" s="1" t="s">
        <v>735</v>
      </c>
      <c r="G191" s="1" t="s">
        <v>735</v>
      </c>
    </row>
    <row r="192" spans="1:7" x14ac:dyDescent="0.2">
      <c r="A192" s="1" t="s">
        <v>488</v>
      </c>
      <c r="B192" s="1" t="s">
        <v>13</v>
      </c>
      <c r="C192" s="3">
        <f t="shared" si="2"/>
        <v>378535</v>
      </c>
      <c r="D192" s="3">
        <v>38515</v>
      </c>
      <c r="E192" s="2">
        <v>340020</v>
      </c>
      <c r="F192" s="1" t="s">
        <v>735</v>
      </c>
      <c r="G192" s="1" t="s">
        <v>735</v>
      </c>
    </row>
    <row r="193" spans="1:7" x14ac:dyDescent="0.2">
      <c r="A193" s="1" t="s">
        <v>691</v>
      </c>
      <c r="B193" s="1" t="s">
        <v>200</v>
      </c>
      <c r="C193" s="3">
        <f t="shared" si="2"/>
        <v>379768</v>
      </c>
      <c r="D193" s="3">
        <v>7496</v>
      </c>
      <c r="E193" s="2">
        <v>372272</v>
      </c>
      <c r="F193" s="1" t="s">
        <v>735</v>
      </c>
      <c r="G193" s="1" t="s">
        <v>735</v>
      </c>
    </row>
    <row r="194" spans="1:7" x14ac:dyDescent="0.2">
      <c r="A194" s="1" t="s">
        <v>692</v>
      </c>
      <c r="B194" s="1" t="s">
        <v>203</v>
      </c>
      <c r="C194" s="3">
        <f t="shared" si="2"/>
        <v>185504</v>
      </c>
      <c r="D194" s="3">
        <v>90905</v>
      </c>
      <c r="E194" s="2">
        <v>94599</v>
      </c>
      <c r="F194" s="1" t="s">
        <v>735</v>
      </c>
      <c r="G194" s="1" t="s">
        <v>735</v>
      </c>
    </row>
    <row r="195" spans="1:7" x14ac:dyDescent="0.2">
      <c r="A195" s="1" t="s">
        <v>489</v>
      </c>
      <c r="B195" s="1" t="s">
        <v>13</v>
      </c>
      <c r="C195" s="3">
        <f t="shared" ref="C195:C258" si="3">SUM(D195:E195)</f>
        <v>379121</v>
      </c>
      <c r="D195" s="3">
        <v>86766</v>
      </c>
      <c r="E195" s="2">
        <v>292355</v>
      </c>
      <c r="F195" s="1" t="s">
        <v>735</v>
      </c>
      <c r="G195" s="1" t="s">
        <v>735</v>
      </c>
    </row>
    <row r="196" spans="1:7" x14ac:dyDescent="0.2">
      <c r="A196" s="1" t="s">
        <v>693</v>
      </c>
      <c r="B196" s="1" t="s">
        <v>204</v>
      </c>
      <c r="C196" s="3">
        <f t="shared" si="3"/>
        <v>120165</v>
      </c>
      <c r="D196" s="3">
        <v>32806</v>
      </c>
      <c r="E196" s="2">
        <v>87359</v>
      </c>
      <c r="F196" s="1" t="s">
        <v>735</v>
      </c>
      <c r="G196" s="1" t="s">
        <v>735</v>
      </c>
    </row>
    <row r="197" spans="1:7" x14ac:dyDescent="0.2">
      <c r="A197" s="1" t="s">
        <v>694</v>
      </c>
      <c r="B197" s="1" t="s">
        <v>220</v>
      </c>
      <c r="C197" s="3">
        <f t="shared" si="3"/>
        <v>379768</v>
      </c>
      <c r="D197" s="3">
        <v>33121</v>
      </c>
      <c r="E197" s="2">
        <v>346647</v>
      </c>
      <c r="F197" s="1" t="s">
        <v>735</v>
      </c>
      <c r="G197" s="1" t="s">
        <v>735</v>
      </c>
    </row>
    <row r="198" spans="1:7" x14ac:dyDescent="0.2">
      <c r="A198" s="1" t="s">
        <v>490</v>
      </c>
      <c r="B198" s="1" t="s">
        <v>221</v>
      </c>
      <c r="C198" s="3">
        <f t="shared" si="3"/>
        <v>208641</v>
      </c>
      <c r="D198" s="3">
        <v>83992</v>
      </c>
      <c r="E198" s="2">
        <v>124649</v>
      </c>
      <c r="F198" s="1" t="s">
        <v>735</v>
      </c>
      <c r="G198" s="1" t="s">
        <v>735</v>
      </c>
    </row>
    <row r="199" spans="1:7" x14ac:dyDescent="0.2">
      <c r="A199" s="1" t="s">
        <v>491</v>
      </c>
      <c r="B199" s="1" t="s">
        <v>223</v>
      </c>
      <c r="C199" s="3">
        <f t="shared" si="3"/>
        <v>379768</v>
      </c>
      <c r="D199" s="3">
        <v>94</v>
      </c>
      <c r="E199" s="2">
        <v>379674</v>
      </c>
      <c r="F199" s="1" t="s">
        <v>735</v>
      </c>
      <c r="G199" s="1" t="s">
        <v>735</v>
      </c>
    </row>
    <row r="200" spans="1:7" x14ac:dyDescent="0.2">
      <c r="A200" s="1" t="s">
        <v>492</v>
      </c>
      <c r="B200" s="1" t="s">
        <v>224</v>
      </c>
      <c r="C200" s="3">
        <f t="shared" si="3"/>
        <v>379768</v>
      </c>
      <c r="D200" s="3">
        <v>48</v>
      </c>
      <c r="E200" s="2">
        <v>379720</v>
      </c>
      <c r="F200" s="1" t="s">
        <v>735</v>
      </c>
      <c r="G200" s="1" t="s">
        <v>735</v>
      </c>
    </row>
    <row r="201" spans="1:7" x14ac:dyDescent="0.2">
      <c r="A201" s="1" t="s">
        <v>493</v>
      </c>
      <c r="B201" s="1" t="s">
        <v>222</v>
      </c>
      <c r="C201" s="3">
        <f t="shared" si="3"/>
        <v>379768</v>
      </c>
      <c r="D201" s="3">
        <v>1239</v>
      </c>
      <c r="E201" s="2">
        <v>378529</v>
      </c>
      <c r="F201" s="1" t="s">
        <v>735</v>
      </c>
      <c r="G201" s="1" t="s">
        <v>735</v>
      </c>
    </row>
    <row r="202" spans="1:7" x14ac:dyDescent="0.2">
      <c r="A202" s="1" t="s">
        <v>494</v>
      </c>
      <c r="B202" s="1" t="s">
        <v>225</v>
      </c>
      <c r="C202" s="3">
        <f t="shared" si="3"/>
        <v>375661</v>
      </c>
      <c r="D202" s="3">
        <v>22466</v>
      </c>
      <c r="E202" s="2">
        <v>353195</v>
      </c>
      <c r="F202" s="1" t="s">
        <v>735</v>
      </c>
      <c r="G202" s="1" t="s">
        <v>735</v>
      </c>
    </row>
    <row r="203" spans="1:7" x14ac:dyDescent="0.2">
      <c r="A203" s="1" t="s">
        <v>695</v>
      </c>
      <c r="B203" s="1" t="s">
        <v>226</v>
      </c>
      <c r="C203" s="3">
        <f t="shared" si="3"/>
        <v>202088</v>
      </c>
      <c r="D203" s="3">
        <v>16532</v>
      </c>
      <c r="E203" s="2">
        <v>185556</v>
      </c>
      <c r="F203" s="1" t="s">
        <v>735</v>
      </c>
      <c r="G203" s="1" t="s">
        <v>735</v>
      </c>
    </row>
    <row r="204" spans="1:7" x14ac:dyDescent="0.2">
      <c r="A204" s="1" t="s">
        <v>495</v>
      </c>
      <c r="B204" s="1" t="s">
        <v>228</v>
      </c>
      <c r="C204" s="3">
        <f t="shared" si="3"/>
        <v>379768</v>
      </c>
      <c r="D204" s="3">
        <v>6371</v>
      </c>
      <c r="E204" s="2">
        <v>373397</v>
      </c>
      <c r="F204" s="1" t="s">
        <v>735</v>
      </c>
      <c r="G204" s="1" t="s">
        <v>735</v>
      </c>
    </row>
    <row r="205" spans="1:7" x14ac:dyDescent="0.2">
      <c r="A205" s="1" t="s">
        <v>696</v>
      </c>
      <c r="B205" s="1" t="s">
        <v>231</v>
      </c>
      <c r="C205" s="3">
        <f t="shared" si="3"/>
        <v>204774</v>
      </c>
      <c r="D205" s="3">
        <v>3234</v>
      </c>
      <c r="E205" s="2">
        <v>201540</v>
      </c>
      <c r="F205" s="1" t="s">
        <v>735</v>
      </c>
      <c r="G205" s="1" t="s">
        <v>735</v>
      </c>
    </row>
    <row r="206" spans="1:7" x14ac:dyDescent="0.2">
      <c r="A206" s="1" t="s">
        <v>697</v>
      </c>
      <c r="B206" s="1" t="s">
        <v>229</v>
      </c>
      <c r="C206" s="3">
        <f t="shared" si="3"/>
        <v>204774</v>
      </c>
      <c r="D206" s="3">
        <v>996</v>
      </c>
      <c r="E206" s="2">
        <v>203778</v>
      </c>
      <c r="F206" s="1" t="s">
        <v>735</v>
      </c>
      <c r="G206" s="1" t="s">
        <v>735</v>
      </c>
    </row>
    <row r="207" spans="1:7" x14ac:dyDescent="0.2">
      <c r="A207" s="1" t="s">
        <v>496</v>
      </c>
      <c r="B207" s="1" t="s">
        <v>230</v>
      </c>
      <c r="C207" s="3">
        <f t="shared" si="3"/>
        <v>287456</v>
      </c>
      <c r="D207" s="3">
        <v>28844</v>
      </c>
      <c r="E207" s="2">
        <v>258612</v>
      </c>
      <c r="F207" s="1" t="s">
        <v>735</v>
      </c>
      <c r="G207" s="1" t="s">
        <v>735</v>
      </c>
    </row>
    <row r="208" spans="1:7" x14ac:dyDescent="0.2">
      <c r="A208" s="1" t="s">
        <v>497</v>
      </c>
      <c r="B208" s="1" t="s">
        <v>13</v>
      </c>
      <c r="C208" s="3">
        <f t="shared" si="3"/>
        <v>379424</v>
      </c>
      <c r="D208" s="3">
        <v>1194</v>
      </c>
      <c r="E208" s="2">
        <v>378230</v>
      </c>
      <c r="F208" s="1" t="s">
        <v>735</v>
      </c>
      <c r="G208" s="1" t="s">
        <v>735</v>
      </c>
    </row>
    <row r="209" spans="1:7" x14ac:dyDescent="0.2">
      <c r="A209" s="1" t="s">
        <v>498</v>
      </c>
      <c r="B209" s="1" t="s">
        <v>233</v>
      </c>
      <c r="C209" s="3">
        <f t="shared" si="3"/>
        <v>375661</v>
      </c>
      <c r="D209" s="3">
        <v>81925</v>
      </c>
      <c r="E209" s="2">
        <v>293736</v>
      </c>
      <c r="F209" s="1" t="s">
        <v>735</v>
      </c>
      <c r="G209" s="1" t="s">
        <v>735</v>
      </c>
    </row>
    <row r="210" spans="1:7" x14ac:dyDescent="0.2">
      <c r="A210" s="1" t="s">
        <v>698</v>
      </c>
      <c r="B210" s="1" t="s">
        <v>245</v>
      </c>
      <c r="C210" s="3">
        <f t="shared" si="3"/>
        <v>335590</v>
      </c>
      <c r="D210" s="3">
        <v>36518</v>
      </c>
      <c r="E210" s="2">
        <v>299072</v>
      </c>
      <c r="F210" s="1" t="s">
        <v>735</v>
      </c>
      <c r="G210" s="1" t="s">
        <v>735</v>
      </c>
    </row>
    <row r="211" spans="1:7" x14ac:dyDescent="0.2">
      <c r="A211" s="1" t="s">
        <v>499</v>
      </c>
      <c r="B211" s="1" t="s">
        <v>246</v>
      </c>
      <c r="C211" s="3">
        <f t="shared" si="3"/>
        <v>341421</v>
      </c>
      <c r="D211" s="3">
        <v>55346</v>
      </c>
      <c r="E211" s="2">
        <v>286075</v>
      </c>
      <c r="F211" s="1" t="s">
        <v>735</v>
      </c>
      <c r="G211" s="1" t="s">
        <v>735</v>
      </c>
    </row>
    <row r="212" spans="1:7" x14ac:dyDescent="0.2">
      <c r="A212" s="1" t="s">
        <v>500</v>
      </c>
      <c r="B212" s="1" t="s">
        <v>247</v>
      </c>
      <c r="C212" s="3">
        <f t="shared" si="3"/>
        <v>369452</v>
      </c>
      <c r="D212" s="3">
        <v>153482</v>
      </c>
      <c r="E212" s="2">
        <v>215970</v>
      </c>
      <c r="F212" s="1" t="s">
        <v>735</v>
      </c>
      <c r="G212" s="1" t="s">
        <v>735</v>
      </c>
    </row>
    <row r="213" spans="1:7" x14ac:dyDescent="0.2">
      <c r="A213" s="1" t="s">
        <v>501</v>
      </c>
      <c r="B213" s="1" t="s">
        <v>248</v>
      </c>
      <c r="C213" s="3">
        <f t="shared" si="3"/>
        <v>340480</v>
      </c>
      <c r="D213" s="3">
        <v>44055</v>
      </c>
      <c r="E213" s="2">
        <v>296425</v>
      </c>
      <c r="F213" s="1" t="s">
        <v>735</v>
      </c>
      <c r="G213" s="1" t="s">
        <v>735</v>
      </c>
    </row>
    <row r="214" spans="1:7" x14ac:dyDescent="0.2">
      <c r="A214" s="1" t="s">
        <v>502</v>
      </c>
      <c r="B214" s="1" t="s">
        <v>249</v>
      </c>
      <c r="C214" s="3">
        <f t="shared" si="3"/>
        <v>335581</v>
      </c>
      <c r="D214" s="3">
        <v>34511</v>
      </c>
      <c r="E214" s="2">
        <v>301070</v>
      </c>
      <c r="F214" s="1" t="s">
        <v>735</v>
      </c>
      <c r="G214" s="1" t="s">
        <v>735</v>
      </c>
    </row>
    <row r="215" spans="1:7" x14ac:dyDescent="0.2">
      <c r="A215" s="1" t="s">
        <v>699</v>
      </c>
      <c r="B215" s="1" t="s">
        <v>250</v>
      </c>
      <c r="C215" s="3">
        <f t="shared" si="3"/>
        <v>341558</v>
      </c>
      <c r="D215" s="3">
        <v>60495</v>
      </c>
      <c r="E215" s="2">
        <v>281063</v>
      </c>
      <c r="F215" s="1" t="s">
        <v>735</v>
      </c>
      <c r="G215" s="1" t="s">
        <v>735</v>
      </c>
    </row>
    <row r="216" spans="1:7" x14ac:dyDescent="0.2">
      <c r="A216" s="1" t="s">
        <v>700</v>
      </c>
      <c r="B216" s="1" t="s">
        <v>251</v>
      </c>
      <c r="C216" s="3">
        <f t="shared" si="3"/>
        <v>345795</v>
      </c>
      <c r="D216" s="3">
        <v>153482</v>
      </c>
      <c r="E216" s="2">
        <v>192313</v>
      </c>
      <c r="F216" s="1" t="s">
        <v>735</v>
      </c>
      <c r="G216" s="1" t="s">
        <v>735</v>
      </c>
    </row>
    <row r="217" spans="1:7" x14ac:dyDescent="0.2">
      <c r="A217" s="1" t="s">
        <v>503</v>
      </c>
      <c r="B217" s="1" t="s">
        <v>252</v>
      </c>
      <c r="C217" s="3">
        <f t="shared" si="3"/>
        <v>346218</v>
      </c>
      <c r="D217" s="3">
        <v>153139</v>
      </c>
      <c r="E217" s="2">
        <v>193079</v>
      </c>
      <c r="F217" s="1" t="s">
        <v>735</v>
      </c>
      <c r="G217" s="1" t="s">
        <v>735</v>
      </c>
    </row>
    <row r="218" spans="1:7" x14ac:dyDescent="0.2">
      <c r="A218" s="1" t="s">
        <v>701</v>
      </c>
      <c r="B218" s="1" t="s">
        <v>253</v>
      </c>
      <c r="C218" s="3">
        <f t="shared" si="3"/>
        <v>336223</v>
      </c>
      <c r="D218" s="3">
        <v>42996</v>
      </c>
      <c r="E218" s="2">
        <v>293227</v>
      </c>
      <c r="F218" s="1" t="s">
        <v>735</v>
      </c>
      <c r="G218" s="1" t="s">
        <v>735</v>
      </c>
    </row>
    <row r="219" spans="1:7" x14ac:dyDescent="0.2">
      <c r="A219" s="1" t="s">
        <v>504</v>
      </c>
      <c r="B219" s="1" t="s">
        <v>254</v>
      </c>
      <c r="C219" s="3">
        <f t="shared" si="3"/>
        <v>374711</v>
      </c>
      <c r="D219" s="3">
        <v>68157</v>
      </c>
      <c r="E219" s="2">
        <v>306554</v>
      </c>
      <c r="F219" s="1" t="s">
        <v>735</v>
      </c>
      <c r="G219" s="1" t="s">
        <v>735</v>
      </c>
    </row>
    <row r="220" spans="1:7" x14ac:dyDescent="0.2">
      <c r="A220" s="1" t="s">
        <v>505</v>
      </c>
      <c r="B220" s="1" t="s">
        <v>255</v>
      </c>
      <c r="C220" s="3">
        <f t="shared" si="3"/>
        <v>333975</v>
      </c>
      <c r="D220" s="3">
        <v>13907</v>
      </c>
      <c r="E220" s="2">
        <v>320068</v>
      </c>
      <c r="F220" s="1" t="s">
        <v>735</v>
      </c>
      <c r="G220" s="1" t="s">
        <v>735</v>
      </c>
    </row>
    <row r="221" spans="1:7" x14ac:dyDescent="0.2">
      <c r="A221" s="1" t="s">
        <v>506</v>
      </c>
      <c r="B221" s="1" t="s">
        <v>256</v>
      </c>
      <c r="C221" s="3">
        <f t="shared" si="3"/>
        <v>343485</v>
      </c>
      <c r="D221" s="3">
        <v>93800</v>
      </c>
      <c r="E221" s="2">
        <v>249685</v>
      </c>
      <c r="F221" s="1" t="s">
        <v>735</v>
      </c>
      <c r="G221" s="1" t="s">
        <v>735</v>
      </c>
    </row>
    <row r="222" spans="1:7" x14ac:dyDescent="0.2">
      <c r="A222" s="1" t="s">
        <v>702</v>
      </c>
      <c r="B222" s="1" t="s">
        <v>234</v>
      </c>
      <c r="C222" s="3">
        <f t="shared" si="3"/>
        <v>366093</v>
      </c>
      <c r="D222" s="3">
        <v>1079</v>
      </c>
      <c r="E222" s="2">
        <v>365014</v>
      </c>
      <c r="F222" s="1" t="s">
        <v>735</v>
      </c>
      <c r="G222" s="1" t="s">
        <v>735</v>
      </c>
    </row>
    <row r="223" spans="1:7" x14ac:dyDescent="0.2">
      <c r="A223" s="1" t="s">
        <v>507</v>
      </c>
      <c r="B223" s="1" t="s">
        <v>235</v>
      </c>
      <c r="C223" s="3">
        <f t="shared" si="3"/>
        <v>369107</v>
      </c>
      <c r="D223" s="3">
        <v>2868</v>
      </c>
      <c r="E223" s="2">
        <v>366239</v>
      </c>
      <c r="F223" s="1" t="s">
        <v>735</v>
      </c>
      <c r="G223" s="1" t="s">
        <v>735</v>
      </c>
    </row>
    <row r="224" spans="1:7" x14ac:dyDescent="0.2">
      <c r="A224" s="1" t="s">
        <v>508</v>
      </c>
      <c r="B224" s="1" t="s">
        <v>236</v>
      </c>
      <c r="C224" s="3">
        <f t="shared" si="3"/>
        <v>369107</v>
      </c>
      <c r="D224" s="3">
        <v>1555</v>
      </c>
      <c r="E224" s="2">
        <v>367552</v>
      </c>
      <c r="F224" s="1" t="s">
        <v>735</v>
      </c>
      <c r="G224" s="1" t="s">
        <v>735</v>
      </c>
    </row>
    <row r="225" spans="1:7" x14ac:dyDescent="0.2">
      <c r="A225" s="1" t="s">
        <v>509</v>
      </c>
      <c r="B225" s="1" t="s">
        <v>237</v>
      </c>
      <c r="C225" s="3">
        <f t="shared" si="3"/>
        <v>366093</v>
      </c>
      <c r="D225" s="3">
        <v>1427</v>
      </c>
      <c r="E225" s="2">
        <v>364666</v>
      </c>
      <c r="F225" s="1" t="s">
        <v>735</v>
      </c>
      <c r="G225" s="1" t="s">
        <v>735</v>
      </c>
    </row>
    <row r="226" spans="1:7" x14ac:dyDescent="0.2">
      <c r="A226" s="1" t="s">
        <v>703</v>
      </c>
      <c r="B226" s="1" t="s">
        <v>238</v>
      </c>
      <c r="C226" s="3">
        <f t="shared" si="3"/>
        <v>369107</v>
      </c>
      <c r="D226" s="3">
        <v>3480</v>
      </c>
      <c r="E226" s="2">
        <v>365627</v>
      </c>
      <c r="F226" s="1" t="s">
        <v>735</v>
      </c>
      <c r="G226" s="1" t="s">
        <v>735</v>
      </c>
    </row>
    <row r="227" spans="1:7" x14ac:dyDescent="0.2">
      <c r="A227" s="1" t="s">
        <v>704</v>
      </c>
      <c r="B227" s="1" t="s">
        <v>239</v>
      </c>
      <c r="C227" s="3">
        <f t="shared" si="3"/>
        <v>369107</v>
      </c>
      <c r="D227" s="3">
        <v>25468</v>
      </c>
      <c r="E227" s="2">
        <v>343639</v>
      </c>
      <c r="F227" s="1" t="s">
        <v>735</v>
      </c>
      <c r="G227" s="1" t="s">
        <v>735</v>
      </c>
    </row>
    <row r="228" spans="1:7" x14ac:dyDescent="0.2">
      <c r="A228" s="1" t="s">
        <v>705</v>
      </c>
      <c r="B228" s="1" t="s">
        <v>240</v>
      </c>
      <c r="C228" s="3">
        <f t="shared" si="3"/>
        <v>369107</v>
      </c>
      <c r="D228" s="3">
        <v>28779</v>
      </c>
      <c r="E228" s="2">
        <v>340328</v>
      </c>
      <c r="F228" s="1" t="s">
        <v>735</v>
      </c>
      <c r="G228" s="1" t="s">
        <v>735</v>
      </c>
    </row>
    <row r="229" spans="1:7" x14ac:dyDescent="0.2">
      <c r="A229" s="1" t="s">
        <v>706</v>
      </c>
      <c r="B229" s="1" t="s">
        <v>241</v>
      </c>
      <c r="C229" s="3">
        <f t="shared" si="3"/>
        <v>366093</v>
      </c>
      <c r="D229" s="3">
        <v>1761</v>
      </c>
      <c r="E229" s="2">
        <v>364332</v>
      </c>
      <c r="F229" s="1" t="s">
        <v>735</v>
      </c>
      <c r="G229" s="1" t="s">
        <v>735</v>
      </c>
    </row>
    <row r="230" spans="1:7" x14ac:dyDescent="0.2">
      <c r="A230" s="1" t="s">
        <v>510</v>
      </c>
      <c r="B230" s="1" t="s">
        <v>242</v>
      </c>
      <c r="C230" s="3">
        <f t="shared" si="3"/>
        <v>262012</v>
      </c>
      <c r="D230" s="3">
        <v>21904</v>
      </c>
      <c r="E230" s="2">
        <v>240108</v>
      </c>
      <c r="F230" s="1" t="s">
        <v>735</v>
      </c>
      <c r="G230" s="1" t="s">
        <v>735</v>
      </c>
    </row>
    <row r="231" spans="1:7" x14ac:dyDescent="0.2">
      <c r="A231" s="1" t="s">
        <v>511</v>
      </c>
      <c r="B231" s="1" t="s">
        <v>243</v>
      </c>
      <c r="C231" s="3">
        <f t="shared" si="3"/>
        <v>366093</v>
      </c>
      <c r="D231" s="3">
        <v>144</v>
      </c>
      <c r="E231" s="2">
        <v>365949</v>
      </c>
      <c r="F231" s="1" t="s">
        <v>735</v>
      </c>
      <c r="G231" s="1" t="s">
        <v>735</v>
      </c>
    </row>
    <row r="232" spans="1:7" x14ac:dyDescent="0.2">
      <c r="A232" s="1" t="s">
        <v>512</v>
      </c>
      <c r="B232" s="1" t="s">
        <v>244</v>
      </c>
      <c r="C232" s="3">
        <f t="shared" si="3"/>
        <v>369107</v>
      </c>
      <c r="D232" s="3">
        <v>7449</v>
      </c>
      <c r="E232" s="2">
        <v>361658</v>
      </c>
      <c r="F232" s="1" t="s">
        <v>735</v>
      </c>
      <c r="G232" s="1" t="s">
        <v>735</v>
      </c>
    </row>
    <row r="233" spans="1:7" x14ac:dyDescent="0.2">
      <c r="A233" s="1" t="s">
        <v>513</v>
      </c>
      <c r="B233" s="1" t="s">
        <v>257</v>
      </c>
      <c r="C233" s="3">
        <f t="shared" si="3"/>
        <v>379768</v>
      </c>
      <c r="D233" s="3">
        <v>11017</v>
      </c>
      <c r="E233" s="2">
        <v>368751</v>
      </c>
      <c r="F233" s="1" t="s">
        <v>735</v>
      </c>
      <c r="G233" s="1" t="s">
        <v>735</v>
      </c>
    </row>
    <row r="234" spans="1:7" x14ac:dyDescent="0.2">
      <c r="A234" s="1" t="s">
        <v>514</v>
      </c>
      <c r="B234" s="1" t="s">
        <v>258</v>
      </c>
      <c r="C234" s="3">
        <f t="shared" si="3"/>
        <v>126664</v>
      </c>
      <c r="D234" s="3">
        <v>100449</v>
      </c>
      <c r="E234" s="2">
        <v>26215</v>
      </c>
      <c r="F234" s="1" t="s">
        <v>735</v>
      </c>
      <c r="G234" s="1" t="s">
        <v>735</v>
      </c>
    </row>
    <row r="235" spans="1:7" x14ac:dyDescent="0.2">
      <c r="A235" s="1" t="s">
        <v>707</v>
      </c>
      <c r="B235" s="1" t="s">
        <v>259</v>
      </c>
      <c r="C235" s="3">
        <f t="shared" si="3"/>
        <v>204774</v>
      </c>
      <c r="D235" s="3">
        <v>475</v>
      </c>
      <c r="E235" s="2">
        <v>204299</v>
      </c>
      <c r="F235" s="1" t="s">
        <v>735</v>
      </c>
      <c r="G235" s="1" t="s">
        <v>735</v>
      </c>
    </row>
    <row r="236" spans="1:7" x14ac:dyDescent="0.2">
      <c r="A236" s="1" t="s">
        <v>515</v>
      </c>
      <c r="B236" s="1" t="s">
        <v>262</v>
      </c>
      <c r="C236" s="3">
        <f t="shared" si="3"/>
        <v>379768</v>
      </c>
      <c r="D236" s="3">
        <v>5763</v>
      </c>
      <c r="E236" s="2">
        <v>374005</v>
      </c>
      <c r="F236" s="1" t="s">
        <v>735</v>
      </c>
      <c r="G236" s="1" t="s">
        <v>735</v>
      </c>
    </row>
    <row r="237" spans="1:7" x14ac:dyDescent="0.2">
      <c r="A237" s="1" t="s">
        <v>708</v>
      </c>
      <c r="B237" s="1" t="s">
        <v>263</v>
      </c>
      <c r="C237" s="3">
        <f t="shared" si="3"/>
        <v>175898</v>
      </c>
      <c r="D237" s="3">
        <v>1996</v>
      </c>
      <c r="E237" s="2">
        <v>173902</v>
      </c>
      <c r="F237" s="1" t="s">
        <v>735</v>
      </c>
      <c r="G237" s="1" t="s">
        <v>735</v>
      </c>
    </row>
    <row r="238" spans="1:7" x14ac:dyDescent="0.2">
      <c r="A238" s="1" t="s">
        <v>709</v>
      </c>
      <c r="B238" s="1" t="s">
        <v>264</v>
      </c>
      <c r="C238" s="3">
        <f t="shared" si="3"/>
        <v>34361</v>
      </c>
      <c r="D238" s="3">
        <v>1996</v>
      </c>
      <c r="E238" s="2">
        <v>32365</v>
      </c>
      <c r="F238" s="1" t="s">
        <v>735</v>
      </c>
      <c r="G238" s="1" t="s">
        <v>735</v>
      </c>
    </row>
    <row r="239" spans="1:7" x14ac:dyDescent="0.2">
      <c r="A239" s="1" t="s">
        <v>516</v>
      </c>
      <c r="B239" s="1" t="s">
        <v>13</v>
      </c>
      <c r="C239" s="3">
        <f t="shared" si="3"/>
        <v>204774</v>
      </c>
      <c r="D239" s="3">
        <v>1803</v>
      </c>
      <c r="E239" s="2">
        <v>202971</v>
      </c>
      <c r="F239" s="1" t="s">
        <v>735</v>
      </c>
      <c r="G239" s="1" t="s">
        <v>735</v>
      </c>
    </row>
    <row r="240" spans="1:7" x14ac:dyDescent="0.2">
      <c r="A240" s="1" t="s">
        <v>710</v>
      </c>
      <c r="B240" s="1" t="s">
        <v>265</v>
      </c>
      <c r="C240" s="3">
        <f t="shared" si="3"/>
        <v>151228</v>
      </c>
      <c r="D240" s="3">
        <v>44532</v>
      </c>
      <c r="E240" s="2">
        <v>106696</v>
      </c>
      <c r="F240" s="1" t="s">
        <v>735</v>
      </c>
      <c r="G240" s="1" t="s">
        <v>735</v>
      </c>
    </row>
    <row r="241" spans="1:7" x14ac:dyDescent="0.2">
      <c r="A241" s="1" t="s">
        <v>711</v>
      </c>
      <c r="B241" s="1" t="s">
        <v>266</v>
      </c>
      <c r="C241" s="3">
        <f t="shared" si="3"/>
        <v>119960</v>
      </c>
      <c r="D241" s="3">
        <v>13173</v>
      </c>
      <c r="E241" s="2">
        <v>106787</v>
      </c>
      <c r="F241" s="1" t="s">
        <v>735</v>
      </c>
      <c r="G241" s="1" t="s">
        <v>735</v>
      </c>
    </row>
    <row r="242" spans="1:7" x14ac:dyDescent="0.2">
      <c r="A242" s="1" t="s">
        <v>712</v>
      </c>
      <c r="B242" s="1" t="s">
        <v>267</v>
      </c>
      <c r="C242" s="3">
        <f t="shared" si="3"/>
        <v>110977</v>
      </c>
      <c r="D242" s="3">
        <v>4179</v>
      </c>
      <c r="E242" s="2">
        <v>106798</v>
      </c>
      <c r="F242" s="1" t="s">
        <v>735</v>
      </c>
      <c r="G242" s="1" t="s">
        <v>735</v>
      </c>
    </row>
    <row r="243" spans="1:7" x14ac:dyDescent="0.2">
      <c r="A243" s="1" t="s">
        <v>713</v>
      </c>
      <c r="B243" s="1" t="s">
        <v>268</v>
      </c>
      <c r="C243" s="3">
        <f t="shared" si="3"/>
        <v>201011</v>
      </c>
      <c r="D243" s="3">
        <v>30863</v>
      </c>
      <c r="E243" s="2">
        <v>170148</v>
      </c>
      <c r="F243" s="1" t="s">
        <v>735</v>
      </c>
      <c r="G243" s="1" t="s">
        <v>735</v>
      </c>
    </row>
    <row r="244" spans="1:7" x14ac:dyDescent="0.2">
      <c r="A244" s="1" t="s">
        <v>714</v>
      </c>
      <c r="B244" s="1" t="s">
        <v>270</v>
      </c>
      <c r="C244" s="3">
        <f t="shared" si="3"/>
        <v>201345</v>
      </c>
      <c r="D244" s="3">
        <v>27356</v>
      </c>
      <c r="E244" s="2">
        <v>173989</v>
      </c>
      <c r="F244" s="1" t="s">
        <v>735</v>
      </c>
      <c r="G244" s="1" t="s">
        <v>735</v>
      </c>
    </row>
    <row r="245" spans="1:7" x14ac:dyDescent="0.2">
      <c r="A245" s="1" t="s">
        <v>517</v>
      </c>
      <c r="B245" s="1" t="s">
        <v>13</v>
      </c>
      <c r="C245" s="3">
        <f t="shared" si="3"/>
        <v>76849</v>
      </c>
      <c r="D245" s="3">
        <v>33282</v>
      </c>
      <c r="E245" s="2">
        <v>43567</v>
      </c>
      <c r="F245" s="1" t="s">
        <v>735</v>
      </c>
      <c r="G245" s="1" t="s">
        <v>735</v>
      </c>
    </row>
    <row r="246" spans="1:7" x14ac:dyDescent="0.2">
      <c r="A246" s="1" t="s">
        <v>518</v>
      </c>
      <c r="B246" s="1" t="s">
        <v>103</v>
      </c>
      <c r="C246" s="3">
        <f t="shared" si="3"/>
        <v>163980</v>
      </c>
      <c r="D246" s="3">
        <v>17636</v>
      </c>
      <c r="E246" s="2">
        <v>146344</v>
      </c>
      <c r="F246" s="1" t="s">
        <v>735</v>
      </c>
      <c r="G246" s="1" t="s">
        <v>735</v>
      </c>
    </row>
    <row r="247" spans="1:7" x14ac:dyDescent="0.2">
      <c r="A247" s="1" t="s">
        <v>519</v>
      </c>
      <c r="B247" s="1" t="s">
        <v>271</v>
      </c>
      <c r="C247" s="3">
        <f t="shared" si="3"/>
        <v>204774</v>
      </c>
      <c r="D247" s="3">
        <v>2277</v>
      </c>
      <c r="E247" s="2">
        <v>202497</v>
      </c>
      <c r="F247" s="1" t="s">
        <v>735</v>
      </c>
      <c r="G247" s="1" t="s">
        <v>735</v>
      </c>
    </row>
    <row r="248" spans="1:7" x14ac:dyDescent="0.2">
      <c r="A248" s="1" t="s">
        <v>520</v>
      </c>
      <c r="B248" s="1" t="s">
        <v>273</v>
      </c>
      <c r="C248" s="3">
        <f t="shared" si="3"/>
        <v>174994</v>
      </c>
      <c r="D248" s="3">
        <v>6535</v>
      </c>
      <c r="E248" s="2">
        <v>168459</v>
      </c>
      <c r="F248" s="1" t="s">
        <v>735</v>
      </c>
      <c r="G248" s="1" t="s">
        <v>735</v>
      </c>
    </row>
    <row r="249" spans="1:7" x14ac:dyDescent="0.2">
      <c r="A249" s="1" t="s">
        <v>521</v>
      </c>
      <c r="C249" s="3">
        <f t="shared" si="3"/>
        <v>76710</v>
      </c>
      <c r="D249" s="3">
        <v>4970</v>
      </c>
      <c r="E249" s="2">
        <v>71740</v>
      </c>
      <c r="F249" s="1" t="s">
        <v>735</v>
      </c>
      <c r="G249" s="1" t="s">
        <v>735</v>
      </c>
    </row>
    <row r="250" spans="1:7" x14ac:dyDescent="0.2">
      <c r="A250" s="1" t="s">
        <v>522</v>
      </c>
      <c r="B250" s="1" t="s">
        <v>274</v>
      </c>
      <c r="C250" s="3">
        <f t="shared" si="3"/>
        <v>379768</v>
      </c>
      <c r="D250" s="3">
        <v>4449</v>
      </c>
      <c r="E250" s="2">
        <v>375319</v>
      </c>
      <c r="F250" s="1" t="s">
        <v>735</v>
      </c>
      <c r="G250" s="1" t="s">
        <v>735</v>
      </c>
    </row>
    <row r="251" spans="1:7" x14ac:dyDescent="0.2">
      <c r="A251" s="1" t="s">
        <v>715</v>
      </c>
      <c r="B251" s="1" t="s">
        <v>275</v>
      </c>
      <c r="C251" s="3">
        <f t="shared" si="3"/>
        <v>379768</v>
      </c>
      <c r="D251" s="3">
        <v>3176</v>
      </c>
      <c r="E251" s="2">
        <v>376592</v>
      </c>
      <c r="F251" s="1" t="s">
        <v>735</v>
      </c>
      <c r="G251" s="1" t="s">
        <v>735</v>
      </c>
    </row>
    <row r="252" spans="1:7" x14ac:dyDescent="0.2">
      <c r="A252" s="1" t="s">
        <v>523</v>
      </c>
      <c r="B252" s="1" t="s">
        <v>284</v>
      </c>
      <c r="C252" s="3">
        <f t="shared" si="3"/>
        <v>373275</v>
      </c>
      <c r="D252" s="3">
        <v>337108</v>
      </c>
      <c r="E252" s="2">
        <v>36167</v>
      </c>
      <c r="F252" s="1" t="s">
        <v>735</v>
      </c>
      <c r="G252" s="1" t="s">
        <v>735</v>
      </c>
    </row>
    <row r="253" spans="1:7" x14ac:dyDescent="0.2">
      <c r="A253" s="1" t="s">
        <v>716</v>
      </c>
      <c r="B253" s="1" t="s">
        <v>278</v>
      </c>
      <c r="C253" s="3">
        <f t="shared" si="3"/>
        <v>379768</v>
      </c>
      <c r="D253" s="3">
        <v>4289</v>
      </c>
      <c r="E253" s="2">
        <v>375479</v>
      </c>
      <c r="F253" s="1" t="s">
        <v>735</v>
      </c>
      <c r="G253" s="1" t="s">
        <v>735</v>
      </c>
    </row>
    <row r="254" spans="1:7" x14ac:dyDescent="0.2">
      <c r="A254" s="1" t="s">
        <v>524</v>
      </c>
      <c r="B254" s="1" t="s">
        <v>277</v>
      </c>
      <c r="C254" s="3">
        <f t="shared" si="3"/>
        <v>375661</v>
      </c>
      <c r="D254" s="3">
        <v>7146</v>
      </c>
      <c r="E254" s="2">
        <v>368515</v>
      </c>
      <c r="F254" s="1" t="s">
        <v>735</v>
      </c>
      <c r="G254" s="1" t="s">
        <v>735</v>
      </c>
    </row>
    <row r="255" spans="1:7" x14ac:dyDescent="0.2">
      <c r="A255" s="1" t="s">
        <v>525</v>
      </c>
      <c r="B255" s="1" t="s">
        <v>283</v>
      </c>
      <c r="C255" s="3">
        <f t="shared" si="3"/>
        <v>366499</v>
      </c>
      <c r="D255" s="3">
        <v>96316</v>
      </c>
      <c r="E255" s="2">
        <v>270183</v>
      </c>
      <c r="F255" s="1" t="s">
        <v>735</v>
      </c>
      <c r="G255" s="1" t="s">
        <v>735</v>
      </c>
    </row>
    <row r="256" spans="1:7" x14ac:dyDescent="0.2">
      <c r="A256" s="1" t="s">
        <v>526</v>
      </c>
      <c r="B256" s="1" t="s">
        <v>286</v>
      </c>
      <c r="C256" s="3">
        <f t="shared" si="3"/>
        <v>379768</v>
      </c>
      <c r="D256" s="3">
        <v>3933</v>
      </c>
      <c r="E256" s="2">
        <v>375835</v>
      </c>
      <c r="F256" s="1" t="s">
        <v>735</v>
      </c>
      <c r="G256" s="1" t="s">
        <v>735</v>
      </c>
    </row>
    <row r="257" spans="1:7" x14ac:dyDescent="0.2">
      <c r="A257" s="1" t="s">
        <v>717</v>
      </c>
      <c r="B257" s="1" t="s">
        <v>288</v>
      </c>
      <c r="C257" s="3">
        <f t="shared" si="3"/>
        <v>377353</v>
      </c>
      <c r="D257" s="3">
        <v>129891</v>
      </c>
      <c r="E257" s="2">
        <v>247462</v>
      </c>
      <c r="F257" s="1" t="s">
        <v>735</v>
      </c>
      <c r="G257" s="1" t="s">
        <v>735</v>
      </c>
    </row>
    <row r="258" spans="1:7" x14ac:dyDescent="0.2">
      <c r="A258" s="1" t="s">
        <v>527</v>
      </c>
      <c r="B258" s="1" t="s">
        <v>289</v>
      </c>
      <c r="C258" s="3">
        <f t="shared" si="3"/>
        <v>378240</v>
      </c>
      <c r="D258" s="3">
        <v>43696</v>
      </c>
      <c r="E258" s="2">
        <v>334544</v>
      </c>
      <c r="F258" s="1" t="s">
        <v>735</v>
      </c>
      <c r="G258" s="1" t="s">
        <v>735</v>
      </c>
    </row>
    <row r="259" spans="1:7" x14ac:dyDescent="0.2">
      <c r="A259" s="1" t="s">
        <v>528</v>
      </c>
      <c r="B259" s="1" t="s">
        <v>13</v>
      </c>
      <c r="C259" s="3">
        <f t="shared" ref="C259:C290" si="4">SUM(D259:E259)</f>
        <v>124830</v>
      </c>
      <c r="D259" s="3">
        <v>13180</v>
      </c>
      <c r="E259" s="2">
        <v>111650</v>
      </c>
      <c r="F259" s="1" t="s">
        <v>735</v>
      </c>
      <c r="G259" s="1" t="s">
        <v>735</v>
      </c>
    </row>
    <row r="260" spans="1:7" x14ac:dyDescent="0.2">
      <c r="A260" s="1" t="s">
        <v>529</v>
      </c>
      <c r="B260" s="1" t="s">
        <v>13</v>
      </c>
      <c r="C260" s="3">
        <f t="shared" si="4"/>
        <v>76849</v>
      </c>
      <c r="D260" s="3">
        <v>31227</v>
      </c>
      <c r="E260" s="2">
        <v>45622</v>
      </c>
      <c r="F260" s="1" t="s">
        <v>735</v>
      </c>
      <c r="G260" s="1" t="s">
        <v>735</v>
      </c>
    </row>
    <row r="261" spans="1:7" x14ac:dyDescent="0.2">
      <c r="A261" s="1" t="s">
        <v>530</v>
      </c>
      <c r="B261" s="1" t="s">
        <v>290</v>
      </c>
      <c r="C261" s="3">
        <f t="shared" si="4"/>
        <v>379768</v>
      </c>
      <c r="D261" s="3">
        <v>2972</v>
      </c>
      <c r="E261" s="2">
        <v>376796</v>
      </c>
      <c r="F261" s="1" t="s">
        <v>735</v>
      </c>
      <c r="G261" s="1" t="s">
        <v>735</v>
      </c>
    </row>
    <row r="262" spans="1:7" x14ac:dyDescent="0.2">
      <c r="A262" s="1" t="s">
        <v>531</v>
      </c>
      <c r="B262" s="1" t="s">
        <v>292</v>
      </c>
      <c r="C262" s="3">
        <f t="shared" si="4"/>
        <v>379768</v>
      </c>
      <c r="D262" s="3">
        <v>6627</v>
      </c>
      <c r="E262" s="2">
        <v>373141</v>
      </c>
      <c r="F262" s="1" t="s">
        <v>735</v>
      </c>
      <c r="G262" s="1" t="s">
        <v>735</v>
      </c>
    </row>
    <row r="263" spans="1:7" x14ac:dyDescent="0.2">
      <c r="A263" s="1" t="s">
        <v>532</v>
      </c>
      <c r="B263" s="1" t="s">
        <v>293</v>
      </c>
      <c r="C263" s="3">
        <f t="shared" si="4"/>
        <v>353497</v>
      </c>
      <c r="D263" s="3">
        <v>131670</v>
      </c>
      <c r="E263" s="2">
        <v>221827</v>
      </c>
      <c r="F263" s="1" t="s">
        <v>735</v>
      </c>
      <c r="G263" s="1" t="s">
        <v>735</v>
      </c>
    </row>
    <row r="264" spans="1:7" x14ac:dyDescent="0.2">
      <c r="A264" s="1" t="s">
        <v>718</v>
      </c>
      <c r="B264" s="1" t="s">
        <v>294</v>
      </c>
      <c r="C264" s="3">
        <f t="shared" si="4"/>
        <v>353497</v>
      </c>
      <c r="D264" s="3">
        <v>131670</v>
      </c>
      <c r="E264" s="2">
        <v>221827</v>
      </c>
      <c r="F264" s="1" t="s">
        <v>735</v>
      </c>
      <c r="G264" s="1" t="s">
        <v>735</v>
      </c>
    </row>
    <row r="265" spans="1:7" x14ac:dyDescent="0.2">
      <c r="A265" s="1" t="s">
        <v>719</v>
      </c>
      <c r="B265" s="1" t="s">
        <v>295</v>
      </c>
      <c r="C265" s="3">
        <f t="shared" si="4"/>
        <v>379768</v>
      </c>
      <c r="D265" s="3">
        <v>3376</v>
      </c>
      <c r="E265" s="2">
        <v>376392</v>
      </c>
      <c r="F265" s="1" t="s">
        <v>735</v>
      </c>
      <c r="G265" s="1" t="s">
        <v>735</v>
      </c>
    </row>
    <row r="266" spans="1:7" x14ac:dyDescent="0.2">
      <c r="A266" s="1" t="s">
        <v>533</v>
      </c>
      <c r="B266" s="1" t="s">
        <v>296</v>
      </c>
      <c r="C266" s="3">
        <f t="shared" si="4"/>
        <v>201553</v>
      </c>
      <c r="D266" s="3">
        <v>41698</v>
      </c>
      <c r="E266" s="2">
        <v>159855</v>
      </c>
      <c r="F266" s="1" t="s">
        <v>735</v>
      </c>
      <c r="G266" s="1" t="s">
        <v>735</v>
      </c>
    </row>
    <row r="267" spans="1:7" x14ac:dyDescent="0.2">
      <c r="A267" s="1" t="s">
        <v>534</v>
      </c>
      <c r="B267" s="1" t="s">
        <v>13</v>
      </c>
      <c r="C267" s="3">
        <f t="shared" si="4"/>
        <v>76849</v>
      </c>
      <c r="D267" s="3">
        <v>1631</v>
      </c>
      <c r="E267" s="2">
        <v>75218</v>
      </c>
      <c r="F267" s="1" t="s">
        <v>735</v>
      </c>
      <c r="G267" s="1" t="s">
        <v>735</v>
      </c>
    </row>
    <row r="268" spans="1:7" x14ac:dyDescent="0.2">
      <c r="A268" s="1" t="s">
        <v>535</v>
      </c>
      <c r="B268" s="1" t="s">
        <v>298</v>
      </c>
      <c r="C268" s="3">
        <f t="shared" si="4"/>
        <v>201708</v>
      </c>
      <c r="D268" s="3">
        <v>4755</v>
      </c>
      <c r="E268" s="2">
        <v>196953</v>
      </c>
      <c r="F268" s="1" t="s">
        <v>735</v>
      </c>
      <c r="G268" s="1" t="s">
        <v>735</v>
      </c>
    </row>
    <row r="269" spans="1:7" x14ac:dyDescent="0.2">
      <c r="A269" s="1" t="s">
        <v>720</v>
      </c>
      <c r="B269" s="1" t="s">
        <v>299</v>
      </c>
      <c r="C269" s="3">
        <f t="shared" si="4"/>
        <v>379768</v>
      </c>
      <c r="D269" s="3">
        <v>2800</v>
      </c>
      <c r="E269" s="2">
        <v>376968</v>
      </c>
      <c r="F269" s="1" t="s">
        <v>735</v>
      </c>
      <c r="G269" s="1" t="s">
        <v>735</v>
      </c>
    </row>
    <row r="270" spans="1:7" x14ac:dyDescent="0.2">
      <c r="A270" s="1" t="s">
        <v>536</v>
      </c>
      <c r="B270" s="1" t="s">
        <v>13</v>
      </c>
      <c r="C270" s="3">
        <f t="shared" si="4"/>
        <v>379121</v>
      </c>
      <c r="D270" s="3">
        <v>32195</v>
      </c>
      <c r="E270" s="2">
        <v>346926</v>
      </c>
      <c r="F270" s="1" t="s">
        <v>735</v>
      </c>
      <c r="G270" s="1" t="s">
        <v>735</v>
      </c>
    </row>
    <row r="271" spans="1:7" x14ac:dyDescent="0.2">
      <c r="A271" s="1" t="s">
        <v>537</v>
      </c>
      <c r="B271" s="1" t="s">
        <v>300</v>
      </c>
      <c r="C271" s="3">
        <f t="shared" si="4"/>
        <v>298395</v>
      </c>
      <c r="D271" s="3">
        <v>7584</v>
      </c>
      <c r="E271" s="2">
        <v>290811</v>
      </c>
      <c r="F271" s="1" t="s">
        <v>735</v>
      </c>
      <c r="G271" s="1" t="s">
        <v>735</v>
      </c>
    </row>
    <row r="272" spans="1:7" x14ac:dyDescent="0.2">
      <c r="A272" s="1" t="s">
        <v>538</v>
      </c>
      <c r="B272" s="1" t="s">
        <v>301</v>
      </c>
      <c r="C272" s="3">
        <f t="shared" si="4"/>
        <v>379768</v>
      </c>
      <c r="D272" s="3">
        <v>5426</v>
      </c>
      <c r="E272" s="2">
        <v>374342</v>
      </c>
      <c r="F272" s="1" t="s">
        <v>735</v>
      </c>
      <c r="G272" s="1" t="s">
        <v>735</v>
      </c>
    </row>
    <row r="273" spans="1:7" x14ac:dyDescent="0.2">
      <c r="A273" s="1" t="s">
        <v>539</v>
      </c>
      <c r="B273" s="1" t="s">
        <v>303</v>
      </c>
      <c r="C273" s="3">
        <f t="shared" si="4"/>
        <v>368186</v>
      </c>
      <c r="D273" s="3">
        <v>318</v>
      </c>
      <c r="E273" s="2">
        <v>367868</v>
      </c>
      <c r="F273" s="1" t="s">
        <v>735</v>
      </c>
      <c r="G273" s="1" t="s">
        <v>735</v>
      </c>
    </row>
    <row r="274" spans="1:7" x14ac:dyDescent="0.2">
      <c r="A274" s="1" t="s">
        <v>540</v>
      </c>
      <c r="B274" s="1" t="s">
        <v>305</v>
      </c>
      <c r="C274" s="3">
        <f t="shared" si="4"/>
        <v>372435</v>
      </c>
      <c r="D274" s="3">
        <v>12067</v>
      </c>
      <c r="E274" s="2">
        <v>360368</v>
      </c>
      <c r="F274" s="1" t="s">
        <v>735</v>
      </c>
      <c r="G274" s="1" t="s">
        <v>735</v>
      </c>
    </row>
    <row r="275" spans="1:7" x14ac:dyDescent="0.2">
      <c r="A275" s="1" t="s">
        <v>541</v>
      </c>
      <c r="B275" s="1" t="s">
        <v>304</v>
      </c>
      <c r="C275" s="3">
        <f t="shared" si="4"/>
        <v>295889</v>
      </c>
      <c r="D275" s="3">
        <v>18943</v>
      </c>
      <c r="E275" s="2">
        <v>276946</v>
      </c>
      <c r="F275" s="1" t="s">
        <v>735</v>
      </c>
      <c r="G275" s="1" t="s">
        <v>735</v>
      </c>
    </row>
    <row r="276" spans="1:7" x14ac:dyDescent="0.2">
      <c r="A276" s="1" t="s">
        <v>542</v>
      </c>
      <c r="B276" s="1" t="s">
        <v>13</v>
      </c>
      <c r="C276" s="3">
        <f t="shared" si="4"/>
        <v>124655</v>
      </c>
      <c r="D276" s="3">
        <v>36175</v>
      </c>
      <c r="E276" s="2">
        <v>88480</v>
      </c>
      <c r="F276" s="1" t="s">
        <v>735</v>
      </c>
      <c r="G276" s="1" t="s">
        <v>735</v>
      </c>
    </row>
    <row r="277" spans="1:7" x14ac:dyDescent="0.2">
      <c r="A277" s="1" t="s">
        <v>543</v>
      </c>
      <c r="B277" s="1" t="s">
        <v>312</v>
      </c>
      <c r="C277" s="3">
        <f t="shared" si="4"/>
        <v>379768</v>
      </c>
      <c r="D277" s="3">
        <v>2960</v>
      </c>
      <c r="E277" s="2">
        <v>376808</v>
      </c>
      <c r="F277" s="1" t="s">
        <v>735</v>
      </c>
      <c r="G277" s="1" t="s">
        <v>735</v>
      </c>
    </row>
    <row r="278" spans="1:7" x14ac:dyDescent="0.2">
      <c r="A278" s="1" t="s">
        <v>544</v>
      </c>
      <c r="B278" s="1" t="s">
        <v>13</v>
      </c>
      <c r="C278" s="3">
        <f t="shared" si="4"/>
        <v>378535</v>
      </c>
      <c r="D278" s="3">
        <v>15433</v>
      </c>
      <c r="E278" s="2">
        <v>363102</v>
      </c>
      <c r="F278" s="1" t="s">
        <v>735</v>
      </c>
      <c r="G278" s="1" t="s">
        <v>735</v>
      </c>
    </row>
    <row r="279" spans="1:7" x14ac:dyDescent="0.2">
      <c r="A279" s="1" t="s">
        <v>545</v>
      </c>
      <c r="B279" s="1" t="s">
        <v>314</v>
      </c>
      <c r="C279" s="3">
        <f t="shared" si="4"/>
        <v>373765</v>
      </c>
      <c r="D279" s="3">
        <v>8250</v>
      </c>
      <c r="E279" s="2">
        <v>365515</v>
      </c>
      <c r="F279" s="1" t="s">
        <v>735</v>
      </c>
      <c r="G279" s="1" t="s">
        <v>735</v>
      </c>
    </row>
    <row r="280" spans="1:7" x14ac:dyDescent="0.2">
      <c r="A280" s="1" t="s">
        <v>721</v>
      </c>
      <c r="B280" s="1" t="s">
        <v>315</v>
      </c>
      <c r="C280" s="3">
        <f t="shared" si="4"/>
        <v>379768</v>
      </c>
      <c r="D280" s="3">
        <v>2054</v>
      </c>
      <c r="E280" s="2">
        <v>377714</v>
      </c>
      <c r="F280" s="1" t="s">
        <v>735</v>
      </c>
      <c r="G280" s="1" t="s">
        <v>735</v>
      </c>
    </row>
    <row r="281" spans="1:7" x14ac:dyDescent="0.2">
      <c r="A281" s="1" t="s">
        <v>546</v>
      </c>
      <c r="B281" s="1" t="s">
        <v>316</v>
      </c>
      <c r="C281" s="3">
        <f t="shared" si="4"/>
        <v>378656</v>
      </c>
      <c r="D281" s="3">
        <v>14488</v>
      </c>
      <c r="E281" s="2">
        <v>364168</v>
      </c>
      <c r="F281" s="1" t="s">
        <v>735</v>
      </c>
      <c r="G281" s="1" t="s">
        <v>735</v>
      </c>
    </row>
    <row r="282" spans="1:7" x14ac:dyDescent="0.2">
      <c r="A282" s="1" t="s">
        <v>547</v>
      </c>
      <c r="B282" s="1" t="s">
        <v>317</v>
      </c>
      <c r="C282" s="3">
        <f t="shared" si="4"/>
        <v>348717</v>
      </c>
      <c r="D282" s="3">
        <v>90105</v>
      </c>
      <c r="E282" s="2">
        <v>258612</v>
      </c>
      <c r="F282" s="1" t="s">
        <v>735</v>
      </c>
      <c r="G282" s="1" t="s">
        <v>735</v>
      </c>
    </row>
    <row r="283" spans="1:7" x14ac:dyDescent="0.2">
      <c r="A283" s="1" t="s">
        <v>548</v>
      </c>
      <c r="B283" s="1" t="s">
        <v>318</v>
      </c>
      <c r="C283" s="3">
        <f t="shared" si="4"/>
        <v>378656</v>
      </c>
      <c r="D283" s="3">
        <v>6183</v>
      </c>
      <c r="E283" s="2">
        <v>372473</v>
      </c>
      <c r="F283" s="1" t="s">
        <v>735</v>
      </c>
      <c r="G283" s="1" t="s">
        <v>735</v>
      </c>
    </row>
    <row r="284" spans="1:7" x14ac:dyDescent="0.2">
      <c r="A284" s="1" t="s">
        <v>549</v>
      </c>
      <c r="B284" s="1" t="s">
        <v>321</v>
      </c>
      <c r="C284" s="3">
        <f t="shared" si="4"/>
        <v>204774</v>
      </c>
      <c r="D284" s="3">
        <v>6080</v>
      </c>
      <c r="E284" s="2">
        <v>198694</v>
      </c>
      <c r="F284" s="1" t="s">
        <v>735</v>
      </c>
      <c r="G284" s="1" t="s">
        <v>735</v>
      </c>
    </row>
    <row r="285" spans="1:7" x14ac:dyDescent="0.2">
      <c r="A285" s="1" t="s">
        <v>550</v>
      </c>
      <c r="B285" s="1" t="s">
        <v>322</v>
      </c>
      <c r="C285" s="3">
        <f t="shared" si="4"/>
        <v>204774</v>
      </c>
      <c r="D285" s="3">
        <v>1227</v>
      </c>
      <c r="E285" s="2">
        <v>203547</v>
      </c>
      <c r="F285" s="1" t="s">
        <v>735</v>
      </c>
      <c r="G285" s="1" t="s">
        <v>735</v>
      </c>
    </row>
    <row r="286" spans="1:7" x14ac:dyDescent="0.2">
      <c r="A286" s="1" t="s">
        <v>551</v>
      </c>
      <c r="B286" s="1" t="s">
        <v>323</v>
      </c>
      <c r="C286" s="3">
        <f t="shared" si="4"/>
        <v>204774</v>
      </c>
      <c r="D286" s="3">
        <v>2277</v>
      </c>
      <c r="E286" s="2">
        <v>202497</v>
      </c>
      <c r="F286" s="1" t="s">
        <v>735</v>
      </c>
      <c r="G286" s="1" t="s">
        <v>735</v>
      </c>
    </row>
    <row r="287" spans="1:7" x14ac:dyDescent="0.2">
      <c r="A287" s="1" t="s">
        <v>552</v>
      </c>
      <c r="B287" s="1" t="s">
        <v>319</v>
      </c>
      <c r="C287" s="3">
        <f t="shared" si="4"/>
        <v>204774</v>
      </c>
      <c r="D287" s="3">
        <v>1371</v>
      </c>
      <c r="E287" s="2">
        <v>203403</v>
      </c>
      <c r="F287" s="1" t="s">
        <v>735</v>
      </c>
      <c r="G287" s="1" t="s">
        <v>735</v>
      </c>
    </row>
    <row r="288" spans="1:7" x14ac:dyDescent="0.2">
      <c r="A288" s="1" t="s">
        <v>553</v>
      </c>
      <c r="B288" s="1" t="s">
        <v>320</v>
      </c>
      <c r="C288" s="3">
        <f t="shared" si="4"/>
        <v>379768</v>
      </c>
      <c r="D288" s="3">
        <v>2214</v>
      </c>
      <c r="E288" s="2">
        <v>377554</v>
      </c>
      <c r="F288" s="1" t="s">
        <v>735</v>
      </c>
      <c r="G288" s="1" t="s">
        <v>735</v>
      </c>
    </row>
    <row r="289" spans="1:7" x14ac:dyDescent="0.2">
      <c r="A289" s="1" t="s">
        <v>554</v>
      </c>
      <c r="B289" s="1" t="s">
        <v>324</v>
      </c>
      <c r="C289" s="3">
        <f t="shared" si="4"/>
        <v>379768</v>
      </c>
      <c r="D289" s="3">
        <v>6313</v>
      </c>
      <c r="E289" s="2">
        <v>373455</v>
      </c>
      <c r="F289" s="1" t="s">
        <v>735</v>
      </c>
      <c r="G289" s="1" t="s">
        <v>735</v>
      </c>
    </row>
    <row r="290" spans="1:7" x14ac:dyDescent="0.2">
      <c r="A290" s="1" t="s">
        <v>555</v>
      </c>
      <c r="B290" s="1" t="s">
        <v>325</v>
      </c>
      <c r="C290" s="3">
        <f t="shared" si="4"/>
        <v>347582</v>
      </c>
      <c r="D290" s="3">
        <v>113369</v>
      </c>
      <c r="E290" s="2">
        <v>234213</v>
      </c>
      <c r="F290" s="1" t="s">
        <v>735</v>
      </c>
      <c r="G290" s="1" t="s">
        <v>735</v>
      </c>
    </row>
    <row r="291" spans="1:7" x14ac:dyDescent="0.2">
      <c r="A291" s="1" t="s">
        <v>556</v>
      </c>
      <c r="B291" s="1" t="s">
        <v>1</v>
      </c>
      <c r="C291">
        <v>371979</v>
      </c>
      <c r="D291" t="s">
        <v>735</v>
      </c>
      <c r="E291" t="s">
        <v>735</v>
      </c>
      <c r="F291">
        <v>29.75957</v>
      </c>
      <c r="G291">
        <v>10.1083</v>
      </c>
    </row>
    <row r="292" spans="1:7" x14ac:dyDescent="0.2">
      <c r="A292" s="1" t="s">
        <v>557</v>
      </c>
      <c r="B292" s="1" t="s">
        <v>2</v>
      </c>
      <c r="C292">
        <v>165509</v>
      </c>
      <c r="D292" t="s">
        <v>735</v>
      </c>
      <c r="E292" t="s">
        <v>735</v>
      </c>
      <c r="F292">
        <v>26.04252</v>
      </c>
      <c r="G292">
        <v>5.0999230000000004</v>
      </c>
    </row>
    <row r="293" spans="1:7" x14ac:dyDescent="0.2">
      <c r="A293" s="1" t="s">
        <v>558</v>
      </c>
      <c r="B293" s="1" t="s">
        <v>3</v>
      </c>
      <c r="C293">
        <v>11017</v>
      </c>
      <c r="D293" t="s">
        <v>735</v>
      </c>
      <c r="E293" t="s">
        <v>735</v>
      </c>
      <c r="F293">
        <v>66.067480000000003</v>
      </c>
      <c r="G293">
        <v>6.8528710000000004</v>
      </c>
    </row>
    <row r="294" spans="1:7" x14ac:dyDescent="0.2">
      <c r="A294" s="1" t="s">
        <v>559</v>
      </c>
      <c r="B294" s="1" t="s">
        <v>4</v>
      </c>
      <c r="C294">
        <v>17065</v>
      </c>
      <c r="D294" t="s">
        <v>735</v>
      </c>
      <c r="E294" t="s">
        <v>735</v>
      </c>
      <c r="F294">
        <v>51.481630000000003</v>
      </c>
      <c r="G294">
        <v>12.537660000000001</v>
      </c>
    </row>
    <row r="295" spans="1:7" x14ac:dyDescent="0.2">
      <c r="A295" s="1" t="s">
        <v>560</v>
      </c>
      <c r="B295" s="1" t="s">
        <v>5</v>
      </c>
      <c r="C295">
        <v>251256</v>
      </c>
      <c r="D295" t="s">
        <v>735</v>
      </c>
      <c r="E295" t="s">
        <v>735</v>
      </c>
      <c r="F295">
        <v>16.674700000000001</v>
      </c>
      <c r="G295">
        <v>2.2202609999999998</v>
      </c>
    </row>
    <row r="296" spans="1:7" x14ac:dyDescent="0.2">
      <c r="A296" s="1" t="s">
        <v>561</v>
      </c>
      <c r="B296" s="1" t="s">
        <v>6</v>
      </c>
      <c r="C296">
        <v>168521</v>
      </c>
      <c r="D296" t="s">
        <v>735</v>
      </c>
      <c r="E296" t="s">
        <v>735</v>
      </c>
      <c r="F296">
        <v>16.984000000000002</v>
      </c>
      <c r="G296">
        <v>9.1150660000000006</v>
      </c>
    </row>
    <row r="297" spans="1:7" x14ac:dyDescent="0.2">
      <c r="A297" s="1" t="s">
        <v>562</v>
      </c>
      <c r="B297" s="1" t="s">
        <v>7</v>
      </c>
      <c r="C297">
        <v>158164</v>
      </c>
      <c r="D297" t="s">
        <v>735</v>
      </c>
      <c r="E297" t="s">
        <v>735</v>
      </c>
      <c r="F297">
        <v>47.455579999999998</v>
      </c>
      <c r="G297">
        <v>5.295356</v>
      </c>
    </row>
    <row r="298" spans="1:7" x14ac:dyDescent="0.2">
      <c r="A298" s="1" t="s">
        <v>563</v>
      </c>
      <c r="B298" s="1" t="s">
        <v>8</v>
      </c>
      <c r="C298">
        <v>147084</v>
      </c>
      <c r="D298" t="s">
        <v>735</v>
      </c>
      <c r="E298" t="s">
        <v>735</v>
      </c>
      <c r="F298">
        <v>26.805150000000001</v>
      </c>
      <c r="G298">
        <v>4.7801720000000003</v>
      </c>
    </row>
    <row r="299" spans="1:7" x14ac:dyDescent="0.2">
      <c r="A299" s="1" t="s">
        <v>564</v>
      </c>
      <c r="B299" s="1" t="s">
        <v>9</v>
      </c>
      <c r="C299">
        <v>379768</v>
      </c>
      <c r="D299" t="s">
        <v>735</v>
      </c>
      <c r="E299" t="s">
        <v>735</v>
      </c>
      <c r="F299">
        <v>57.252609999999997</v>
      </c>
      <c r="G299">
        <v>8.0207200000000007</v>
      </c>
    </row>
    <row r="300" spans="1:7" x14ac:dyDescent="0.2">
      <c r="A300" s="1" t="s">
        <v>565</v>
      </c>
      <c r="B300" s="1" t="s">
        <v>10</v>
      </c>
      <c r="C300">
        <v>150981</v>
      </c>
      <c r="D300" t="s">
        <v>735</v>
      </c>
      <c r="E300" t="s">
        <v>735</v>
      </c>
      <c r="F300">
        <v>15.02769</v>
      </c>
      <c r="G300">
        <v>20.29561</v>
      </c>
    </row>
    <row r="301" spans="1:7" x14ac:dyDescent="0.2">
      <c r="A301" s="1" t="s">
        <v>566</v>
      </c>
      <c r="B301" s="1" t="s">
        <v>11</v>
      </c>
      <c r="C301">
        <v>288802</v>
      </c>
      <c r="D301" t="s">
        <v>735</v>
      </c>
      <c r="E301" t="s">
        <v>735</v>
      </c>
      <c r="F301">
        <v>0.56654570000000004</v>
      </c>
      <c r="G301">
        <v>1.037229</v>
      </c>
    </row>
    <row r="302" spans="1:7" x14ac:dyDescent="0.2">
      <c r="A302" s="1" t="s">
        <v>722</v>
      </c>
      <c r="B302" s="1" t="s">
        <v>14</v>
      </c>
      <c r="C302">
        <v>201011</v>
      </c>
      <c r="D302" t="s">
        <v>735</v>
      </c>
      <c r="E302" t="s">
        <v>735</v>
      </c>
      <c r="F302">
        <v>2.2896109999999998</v>
      </c>
      <c r="G302">
        <v>1.5843739999999999</v>
      </c>
    </row>
    <row r="303" spans="1:7" x14ac:dyDescent="0.2">
      <c r="A303" s="1" t="s">
        <v>567</v>
      </c>
      <c r="B303" s="1" t="s">
        <v>30</v>
      </c>
      <c r="C303">
        <v>373000</v>
      </c>
      <c r="D303" t="s">
        <v>735</v>
      </c>
      <c r="E303" t="s">
        <v>735</v>
      </c>
      <c r="F303">
        <v>2.9215339999999999</v>
      </c>
      <c r="G303">
        <v>0.83007390000000003</v>
      </c>
    </row>
    <row r="304" spans="1:7" x14ac:dyDescent="0.2">
      <c r="A304" s="1" t="s">
        <v>568</v>
      </c>
      <c r="B304" s="1" t="s">
        <v>32</v>
      </c>
      <c r="C304">
        <v>125237</v>
      </c>
      <c r="D304" t="s">
        <v>735</v>
      </c>
      <c r="E304" t="s">
        <v>735</v>
      </c>
      <c r="F304">
        <v>9.3696470000000005</v>
      </c>
      <c r="G304">
        <v>4.0908290000000003</v>
      </c>
    </row>
    <row r="305" spans="1:7" x14ac:dyDescent="0.2">
      <c r="A305" s="1" t="s">
        <v>569</v>
      </c>
      <c r="B305" s="1" t="s">
        <v>35</v>
      </c>
      <c r="C305">
        <v>72355</v>
      </c>
      <c r="D305" t="s">
        <v>735</v>
      </c>
      <c r="E305" t="s">
        <v>735</v>
      </c>
      <c r="F305">
        <v>28.110420000000001</v>
      </c>
      <c r="G305">
        <v>8.283372</v>
      </c>
    </row>
    <row r="306" spans="1:7" x14ac:dyDescent="0.2">
      <c r="A306" s="1" t="s">
        <v>570</v>
      </c>
      <c r="B306" s="1" t="s">
        <v>36</v>
      </c>
      <c r="C306">
        <v>173680</v>
      </c>
      <c r="D306" t="s">
        <v>735</v>
      </c>
      <c r="E306" t="s">
        <v>735</v>
      </c>
      <c r="F306">
        <v>2.3108300000000002</v>
      </c>
      <c r="G306">
        <v>1.104339</v>
      </c>
    </row>
    <row r="307" spans="1:7" x14ac:dyDescent="0.2">
      <c r="A307" s="1" t="s">
        <v>571</v>
      </c>
      <c r="B307" s="1" t="s">
        <v>37</v>
      </c>
      <c r="C307">
        <v>372907</v>
      </c>
      <c r="D307" t="s">
        <v>735</v>
      </c>
      <c r="E307" t="s">
        <v>735</v>
      </c>
      <c r="F307">
        <v>31.314550000000001</v>
      </c>
      <c r="G307">
        <v>8.5170220000000008</v>
      </c>
    </row>
    <row r="308" spans="1:7" x14ac:dyDescent="0.2">
      <c r="A308" s="1" t="s">
        <v>572</v>
      </c>
      <c r="B308" s="1" t="s">
        <v>38</v>
      </c>
      <c r="C308">
        <v>373093</v>
      </c>
      <c r="D308" t="s">
        <v>735</v>
      </c>
      <c r="E308" t="s">
        <v>735</v>
      </c>
      <c r="F308">
        <v>53.463149999999999</v>
      </c>
      <c r="G308">
        <v>11.546200000000001</v>
      </c>
    </row>
    <row r="309" spans="1:7" x14ac:dyDescent="0.2">
      <c r="A309" s="1" t="s">
        <v>573</v>
      </c>
      <c r="B309" s="1" t="s">
        <v>39</v>
      </c>
      <c r="C309">
        <v>372500</v>
      </c>
      <c r="D309" t="s">
        <v>735</v>
      </c>
      <c r="E309" t="s">
        <v>735</v>
      </c>
      <c r="F309">
        <v>24.795200000000001</v>
      </c>
      <c r="G309">
        <v>9.5087220000000006</v>
      </c>
    </row>
    <row r="310" spans="1:7" x14ac:dyDescent="0.2">
      <c r="A310" s="1" t="s">
        <v>574</v>
      </c>
      <c r="B310" s="1" t="s">
        <v>44</v>
      </c>
      <c r="C310">
        <v>372118</v>
      </c>
      <c r="D310" t="s">
        <v>735</v>
      </c>
      <c r="E310" t="s">
        <v>735</v>
      </c>
      <c r="F310">
        <v>0.54152129999999998</v>
      </c>
      <c r="G310">
        <v>0.13613400000000001</v>
      </c>
    </row>
    <row r="311" spans="1:7" x14ac:dyDescent="0.2">
      <c r="A311" s="1" t="s">
        <v>575</v>
      </c>
      <c r="B311" s="1" t="s">
        <v>45</v>
      </c>
      <c r="C311">
        <v>339833</v>
      </c>
      <c r="D311" t="s">
        <v>735</v>
      </c>
      <c r="E311" t="s">
        <v>735</v>
      </c>
      <c r="F311">
        <v>-0.3358892</v>
      </c>
      <c r="G311">
        <v>1.2241310000000001</v>
      </c>
    </row>
    <row r="312" spans="1:7" x14ac:dyDescent="0.2">
      <c r="A312" s="1" t="s">
        <v>723</v>
      </c>
      <c r="B312" s="1" t="s">
        <v>46</v>
      </c>
      <c r="C312">
        <v>378274</v>
      </c>
      <c r="D312" t="s">
        <v>735</v>
      </c>
      <c r="E312" t="s">
        <v>735</v>
      </c>
      <c r="F312">
        <v>27.379480000000001</v>
      </c>
      <c r="G312">
        <v>4.7695860000000003</v>
      </c>
    </row>
    <row r="313" spans="1:7" x14ac:dyDescent="0.2">
      <c r="A313" s="1" t="s">
        <v>576</v>
      </c>
      <c r="B313" s="1" t="s">
        <v>47</v>
      </c>
      <c r="C313">
        <v>373117</v>
      </c>
      <c r="D313" t="s">
        <v>735</v>
      </c>
      <c r="E313" t="s">
        <v>735</v>
      </c>
      <c r="F313">
        <v>6642.7039999999997</v>
      </c>
      <c r="G313">
        <v>1370.9780000000001</v>
      </c>
    </row>
    <row r="314" spans="1:7" x14ac:dyDescent="0.2">
      <c r="A314" s="1" t="s">
        <v>577</v>
      </c>
      <c r="B314" s="1" t="s">
        <v>48</v>
      </c>
      <c r="C314">
        <v>373086</v>
      </c>
      <c r="D314" t="s">
        <v>735</v>
      </c>
      <c r="E314" t="s">
        <v>735</v>
      </c>
      <c r="F314">
        <v>598.95600000000002</v>
      </c>
      <c r="G314">
        <v>88.529870000000003</v>
      </c>
    </row>
    <row r="315" spans="1:7" x14ac:dyDescent="0.2">
      <c r="A315" s="1" t="s">
        <v>578</v>
      </c>
      <c r="B315" s="1" t="s">
        <v>49</v>
      </c>
      <c r="C315">
        <v>373356</v>
      </c>
      <c r="D315" t="s">
        <v>735</v>
      </c>
      <c r="E315" t="s">
        <v>735</v>
      </c>
      <c r="F315">
        <v>1.832913</v>
      </c>
      <c r="G315">
        <v>0.67820590000000003</v>
      </c>
    </row>
    <row r="316" spans="1:7" x14ac:dyDescent="0.2">
      <c r="A316" s="1" t="s">
        <v>579</v>
      </c>
      <c r="B316" s="1" t="s">
        <v>52</v>
      </c>
      <c r="C316">
        <v>210730</v>
      </c>
      <c r="D316" t="s">
        <v>735</v>
      </c>
      <c r="E316" t="s">
        <v>735</v>
      </c>
      <c r="F316">
        <v>3.3503850000000002</v>
      </c>
      <c r="G316">
        <v>0.64301529999999996</v>
      </c>
    </row>
    <row r="317" spans="1:7" x14ac:dyDescent="0.2">
      <c r="A317" s="1" t="s">
        <v>580</v>
      </c>
      <c r="B317" s="1" t="s">
        <v>53</v>
      </c>
      <c r="C317">
        <v>181602</v>
      </c>
      <c r="D317" t="s">
        <v>735</v>
      </c>
      <c r="E317" t="s">
        <v>735</v>
      </c>
      <c r="F317">
        <v>3.392388</v>
      </c>
      <c r="G317">
        <v>0.41869699999999999</v>
      </c>
    </row>
    <row r="318" spans="1:7" x14ac:dyDescent="0.2">
      <c r="A318" s="1" t="s">
        <v>581</v>
      </c>
      <c r="B318" s="1" t="s">
        <v>55</v>
      </c>
      <c r="C318">
        <v>320284</v>
      </c>
      <c r="D318" t="s">
        <v>735</v>
      </c>
      <c r="E318" t="s">
        <v>735</v>
      </c>
      <c r="F318">
        <v>1.977042</v>
      </c>
      <c r="G318">
        <v>2.1099619999999999</v>
      </c>
    </row>
    <row r="319" spans="1:7" x14ac:dyDescent="0.2">
      <c r="A319" s="1" t="s">
        <v>582</v>
      </c>
      <c r="B319" s="1" t="s">
        <v>59</v>
      </c>
      <c r="C319">
        <v>36480</v>
      </c>
      <c r="D319" t="s">
        <v>735</v>
      </c>
      <c r="E319" t="s">
        <v>735</v>
      </c>
      <c r="F319">
        <v>-1.2671600000000001</v>
      </c>
      <c r="G319">
        <v>1.805218</v>
      </c>
    </row>
    <row r="320" spans="1:7" x14ac:dyDescent="0.2">
      <c r="A320" s="1" t="s">
        <v>583</v>
      </c>
      <c r="B320" s="1" t="s">
        <v>60</v>
      </c>
      <c r="C320">
        <v>9723</v>
      </c>
      <c r="D320" t="s">
        <v>735</v>
      </c>
      <c r="E320" t="s">
        <v>735</v>
      </c>
      <c r="F320">
        <v>-3.1574600000000001E-2</v>
      </c>
      <c r="G320">
        <v>1.5621689999999999</v>
      </c>
    </row>
    <row r="321" spans="1:7" x14ac:dyDescent="0.2">
      <c r="A321" s="1" t="s">
        <v>584</v>
      </c>
      <c r="B321" s="1" t="s">
        <v>61</v>
      </c>
      <c r="C321">
        <v>93509</v>
      </c>
      <c r="D321" t="s">
        <v>735</v>
      </c>
      <c r="E321" t="s">
        <v>735</v>
      </c>
      <c r="F321">
        <v>0.42419449999999997</v>
      </c>
      <c r="G321">
        <v>3.9564919999999999</v>
      </c>
    </row>
    <row r="322" spans="1:7" x14ac:dyDescent="0.2">
      <c r="A322" s="1" t="s">
        <v>585</v>
      </c>
      <c r="B322" s="1" t="s">
        <v>62</v>
      </c>
      <c r="C322">
        <v>317806</v>
      </c>
      <c r="D322" t="s">
        <v>735</v>
      </c>
      <c r="E322" t="s">
        <v>735</v>
      </c>
      <c r="F322">
        <v>6.6307939999999999</v>
      </c>
      <c r="G322">
        <v>10.78022</v>
      </c>
    </row>
    <row r="323" spans="1:7" x14ac:dyDescent="0.2">
      <c r="A323" s="1" t="s">
        <v>586</v>
      </c>
      <c r="B323" s="1" t="s">
        <v>64</v>
      </c>
      <c r="C323">
        <v>379143</v>
      </c>
      <c r="D323" t="s">
        <v>735</v>
      </c>
      <c r="E323" t="s">
        <v>735</v>
      </c>
      <c r="F323">
        <v>2.0756730000000001</v>
      </c>
      <c r="G323">
        <v>2.1087500000000001</v>
      </c>
    </row>
    <row r="324" spans="1:7" x14ac:dyDescent="0.2">
      <c r="A324" s="1" t="s">
        <v>587</v>
      </c>
      <c r="B324" s="1" t="s">
        <v>69</v>
      </c>
      <c r="C324">
        <v>378255</v>
      </c>
      <c r="D324" t="s">
        <v>735</v>
      </c>
      <c r="E324" t="s">
        <v>735</v>
      </c>
      <c r="F324">
        <v>86.325310000000002</v>
      </c>
      <c r="G324">
        <v>13.54317</v>
      </c>
    </row>
    <row r="325" spans="1:7" x14ac:dyDescent="0.2">
      <c r="A325" s="1" t="s">
        <v>724</v>
      </c>
      <c r="B325" s="1" t="s">
        <v>81</v>
      </c>
      <c r="C325">
        <v>376145</v>
      </c>
      <c r="D325" t="s">
        <v>735</v>
      </c>
      <c r="E325" t="s">
        <v>735</v>
      </c>
      <c r="F325">
        <v>14.96199</v>
      </c>
      <c r="G325">
        <v>5.094722</v>
      </c>
    </row>
    <row r="326" spans="1:7" x14ac:dyDescent="0.2">
      <c r="A326" s="1" t="s">
        <v>588</v>
      </c>
      <c r="B326" s="1" t="s">
        <v>85</v>
      </c>
      <c r="C326">
        <v>150982</v>
      </c>
      <c r="D326" t="s">
        <v>735</v>
      </c>
      <c r="E326" t="s">
        <v>735</v>
      </c>
      <c r="F326">
        <v>8785.1029999999992</v>
      </c>
      <c r="G326">
        <v>2670.5149999999999</v>
      </c>
    </row>
    <row r="327" spans="1:7" x14ac:dyDescent="0.2">
      <c r="A327" s="1" t="s">
        <v>87</v>
      </c>
      <c r="B327" s="1" t="s">
        <v>87</v>
      </c>
      <c r="C327">
        <v>302308</v>
      </c>
      <c r="D327" t="s">
        <v>735</v>
      </c>
      <c r="E327" t="s">
        <v>735</v>
      </c>
      <c r="F327">
        <v>4.3823090000000002</v>
      </c>
      <c r="G327">
        <v>3.2672080000000001</v>
      </c>
    </row>
    <row r="328" spans="1:7" x14ac:dyDescent="0.2">
      <c r="A328" s="1" t="s">
        <v>589</v>
      </c>
      <c r="B328" s="1" t="s">
        <v>89</v>
      </c>
      <c r="C328">
        <v>367023</v>
      </c>
      <c r="D328" t="s">
        <v>735</v>
      </c>
      <c r="E328" t="s">
        <v>735</v>
      </c>
      <c r="F328">
        <v>1115.2809999999999</v>
      </c>
      <c r="G328">
        <v>481.23149999999998</v>
      </c>
    </row>
    <row r="329" spans="1:7" x14ac:dyDescent="0.2">
      <c r="A329" s="1" t="s">
        <v>590</v>
      </c>
      <c r="B329" s="1" t="s">
        <v>105</v>
      </c>
      <c r="C329">
        <v>333232</v>
      </c>
      <c r="D329" t="s">
        <v>735</v>
      </c>
      <c r="E329" t="s">
        <v>735</v>
      </c>
      <c r="F329">
        <v>2.755074</v>
      </c>
      <c r="G329">
        <v>0.77916010000000002</v>
      </c>
    </row>
    <row r="330" spans="1:7" x14ac:dyDescent="0.2">
      <c r="A330" s="1" t="s">
        <v>591</v>
      </c>
      <c r="B330" s="1" t="s">
        <v>107</v>
      </c>
      <c r="C330">
        <v>185058</v>
      </c>
      <c r="D330" t="s">
        <v>735</v>
      </c>
      <c r="E330" t="s">
        <v>735</v>
      </c>
      <c r="F330">
        <v>5.9131729999999996</v>
      </c>
      <c r="G330">
        <v>2.108581</v>
      </c>
    </row>
    <row r="331" spans="1:7" x14ac:dyDescent="0.2">
      <c r="A331" s="1" t="s">
        <v>592</v>
      </c>
      <c r="B331" s="1" t="s">
        <v>110</v>
      </c>
      <c r="C331">
        <v>333232</v>
      </c>
      <c r="D331" t="s">
        <v>735</v>
      </c>
      <c r="E331" t="s">
        <v>735</v>
      </c>
      <c r="F331">
        <v>3.6413380000000002</v>
      </c>
      <c r="G331">
        <v>0.99872839999999996</v>
      </c>
    </row>
    <row r="332" spans="1:7" x14ac:dyDescent="0.2">
      <c r="A332" s="1" t="s">
        <v>593</v>
      </c>
      <c r="B332" s="1" t="s">
        <v>116</v>
      </c>
      <c r="C332">
        <v>376529</v>
      </c>
      <c r="D332" t="s">
        <v>735</v>
      </c>
      <c r="E332" t="s">
        <v>735</v>
      </c>
      <c r="F332">
        <v>29.80762</v>
      </c>
      <c r="G332">
        <v>11.304180000000001</v>
      </c>
    </row>
    <row r="333" spans="1:7" x14ac:dyDescent="0.2">
      <c r="A333" s="1" t="s">
        <v>594</v>
      </c>
      <c r="B333" s="1" t="s">
        <v>118</v>
      </c>
      <c r="C333">
        <v>121415</v>
      </c>
      <c r="D333" t="s">
        <v>735</v>
      </c>
      <c r="E333" t="s">
        <v>735</v>
      </c>
      <c r="F333">
        <v>-6.6796939999999996</v>
      </c>
      <c r="G333">
        <v>1.9870350000000001</v>
      </c>
    </row>
    <row r="334" spans="1:7" x14ac:dyDescent="0.2">
      <c r="A334" s="1" t="s">
        <v>595</v>
      </c>
      <c r="B334" s="1" t="s">
        <v>119</v>
      </c>
      <c r="C334">
        <v>121366</v>
      </c>
      <c r="D334" t="s">
        <v>735</v>
      </c>
      <c r="E334" t="s">
        <v>735</v>
      </c>
      <c r="F334">
        <v>-6.6375260000000003</v>
      </c>
      <c r="G334">
        <v>1.994937</v>
      </c>
    </row>
    <row r="335" spans="1:7" x14ac:dyDescent="0.2">
      <c r="A335" s="1" t="s">
        <v>596</v>
      </c>
      <c r="B335" s="1" t="s">
        <v>121</v>
      </c>
      <c r="C335">
        <v>378931</v>
      </c>
      <c r="D335" t="s">
        <v>735</v>
      </c>
      <c r="E335" t="s">
        <v>735</v>
      </c>
      <c r="F335">
        <v>168.80930000000001</v>
      </c>
      <c r="G335">
        <v>9.2430909999999997</v>
      </c>
    </row>
    <row r="336" spans="1:7" x14ac:dyDescent="0.2">
      <c r="A336" s="1" t="s">
        <v>597</v>
      </c>
      <c r="B336" s="1" t="s">
        <v>123</v>
      </c>
      <c r="C336">
        <v>379074</v>
      </c>
      <c r="D336" t="s">
        <v>735</v>
      </c>
      <c r="E336" t="s">
        <v>735</v>
      </c>
      <c r="F336">
        <v>103.4091</v>
      </c>
      <c r="G336">
        <v>9.1655139999999999</v>
      </c>
    </row>
    <row r="337" spans="1:7" x14ac:dyDescent="0.2">
      <c r="A337" s="1" t="s">
        <v>598</v>
      </c>
      <c r="B337" s="1" t="s">
        <v>124</v>
      </c>
      <c r="C337">
        <v>377695</v>
      </c>
      <c r="D337" t="s">
        <v>735</v>
      </c>
      <c r="E337" t="s">
        <v>735</v>
      </c>
      <c r="F337">
        <v>7.1688239999999999</v>
      </c>
      <c r="G337">
        <v>1.087326</v>
      </c>
    </row>
    <row r="338" spans="1:7" x14ac:dyDescent="0.2">
      <c r="A338" s="1" t="s">
        <v>599</v>
      </c>
      <c r="B338" s="1" t="s">
        <v>125</v>
      </c>
      <c r="C338">
        <v>213776</v>
      </c>
      <c r="D338" t="s">
        <v>735</v>
      </c>
      <c r="E338" t="s">
        <v>735</v>
      </c>
      <c r="F338">
        <v>35.35765</v>
      </c>
      <c r="G338">
        <v>12.678660000000001</v>
      </c>
    </row>
    <row r="339" spans="1:7" x14ac:dyDescent="0.2">
      <c r="A339" s="1" t="s">
        <v>600</v>
      </c>
      <c r="B339" s="1" t="s">
        <v>126</v>
      </c>
      <c r="C339">
        <v>376529</v>
      </c>
      <c r="D339" t="s">
        <v>735</v>
      </c>
      <c r="E339" t="s">
        <v>735</v>
      </c>
      <c r="F339">
        <v>29.80762</v>
      </c>
      <c r="G339">
        <v>11.304180000000001</v>
      </c>
    </row>
    <row r="340" spans="1:7" x14ac:dyDescent="0.2">
      <c r="A340" s="1" t="s">
        <v>601</v>
      </c>
      <c r="B340" s="1" t="s">
        <v>132</v>
      </c>
      <c r="C340">
        <v>37625</v>
      </c>
      <c r="D340" t="s">
        <v>735</v>
      </c>
      <c r="E340" t="s">
        <v>735</v>
      </c>
      <c r="F340">
        <v>44.0471</v>
      </c>
      <c r="G340">
        <v>8.0995570000000008</v>
      </c>
    </row>
    <row r="341" spans="1:7" x14ac:dyDescent="0.2">
      <c r="A341" s="1" t="s">
        <v>602</v>
      </c>
      <c r="B341" s="1" t="s">
        <v>155</v>
      </c>
      <c r="C341">
        <v>347425</v>
      </c>
      <c r="D341" t="s">
        <v>735</v>
      </c>
      <c r="E341" t="s">
        <v>735</v>
      </c>
      <c r="F341">
        <v>7.4025670000000003</v>
      </c>
      <c r="G341">
        <v>1.1334390000000001</v>
      </c>
    </row>
    <row r="342" spans="1:7" x14ac:dyDescent="0.2">
      <c r="A342" s="1" t="s">
        <v>603</v>
      </c>
      <c r="B342" s="1" t="s">
        <v>157</v>
      </c>
      <c r="C342">
        <v>245906</v>
      </c>
      <c r="D342" t="s">
        <v>735</v>
      </c>
      <c r="E342" t="s">
        <v>735</v>
      </c>
      <c r="F342">
        <v>4.1419319999999997</v>
      </c>
      <c r="G342">
        <v>2.9083450000000002</v>
      </c>
    </row>
    <row r="343" spans="1:7" x14ac:dyDescent="0.2">
      <c r="A343" s="1" t="s">
        <v>604</v>
      </c>
      <c r="B343" s="1" t="s">
        <v>159</v>
      </c>
      <c r="C343">
        <v>173691</v>
      </c>
      <c r="D343" t="s">
        <v>735</v>
      </c>
      <c r="E343" t="s">
        <v>735</v>
      </c>
      <c r="F343">
        <v>1.7663260000000001</v>
      </c>
      <c r="G343">
        <v>1.2413719999999999</v>
      </c>
    </row>
    <row r="344" spans="1:7" x14ac:dyDescent="0.2">
      <c r="A344" s="1" t="s">
        <v>605</v>
      </c>
      <c r="B344" s="1" t="s">
        <v>169</v>
      </c>
      <c r="C344">
        <v>53757</v>
      </c>
      <c r="D344" t="s">
        <v>735</v>
      </c>
      <c r="E344" t="s">
        <v>735</v>
      </c>
      <c r="F344">
        <v>16.128299999999999</v>
      </c>
      <c r="G344">
        <v>41.724800000000002</v>
      </c>
    </row>
    <row r="345" spans="1:7" x14ac:dyDescent="0.2">
      <c r="A345" s="1" t="s">
        <v>606</v>
      </c>
      <c r="B345" s="1" t="s">
        <v>170</v>
      </c>
      <c r="C345">
        <v>34096</v>
      </c>
      <c r="D345" t="s">
        <v>735</v>
      </c>
      <c r="E345" t="s">
        <v>735</v>
      </c>
      <c r="F345">
        <v>15.88697</v>
      </c>
      <c r="G345">
        <v>44.322929999999999</v>
      </c>
    </row>
    <row r="346" spans="1:7" x14ac:dyDescent="0.2">
      <c r="A346" s="1" t="s">
        <v>607</v>
      </c>
      <c r="B346" s="1" t="s">
        <v>171</v>
      </c>
      <c r="C346">
        <v>29942</v>
      </c>
      <c r="D346" t="s">
        <v>735</v>
      </c>
      <c r="E346" t="s">
        <v>735</v>
      </c>
      <c r="F346">
        <v>26.585159999999998</v>
      </c>
      <c r="G346">
        <v>3.5634980000000001</v>
      </c>
    </row>
    <row r="347" spans="1:7" x14ac:dyDescent="0.2">
      <c r="A347" s="1" t="s">
        <v>608</v>
      </c>
      <c r="B347" s="1" t="s">
        <v>162</v>
      </c>
      <c r="C347">
        <v>371561</v>
      </c>
      <c r="D347" t="s">
        <v>735</v>
      </c>
      <c r="E347" t="s">
        <v>735</v>
      </c>
      <c r="F347">
        <v>31.8431</v>
      </c>
      <c r="G347">
        <v>10.61262</v>
      </c>
    </row>
    <row r="348" spans="1:7" x14ac:dyDescent="0.2">
      <c r="A348" s="1" t="s">
        <v>609</v>
      </c>
      <c r="B348" s="1" t="s">
        <v>163</v>
      </c>
      <c r="C348">
        <v>370493</v>
      </c>
      <c r="D348" t="s">
        <v>735</v>
      </c>
      <c r="E348" t="s">
        <v>735</v>
      </c>
      <c r="F348">
        <v>30.805289999999999</v>
      </c>
      <c r="G348">
        <v>10.114560000000001</v>
      </c>
    </row>
    <row r="349" spans="1:7" x14ac:dyDescent="0.2">
      <c r="A349" s="1" t="s">
        <v>610</v>
      </c>
      <c r="B349" s="1" t="s">
        <v>167</v>
      </c>
      <c r="C349">
        <v>112381</v>
      </c>
      <c r="D349" t="s">
        <v>735</v>
      </c>
      <c r="E349" t="s">
        <v>735</v>
      </c>
      <c r="F349">
        <v>1.2447429999999999</v>
      </c>
      <c r="G349">
        <v>0.38297439999999999</v>
      </c>
    </row>
    <row r="350" spans="1:7" x14ac:dyDescent="0.2">
      <c r="A350" s="1" t="s">
        <v>611</v>
      </c>
      <c r="B350" s="1" t="s">
        <v>165</v>
      </c>
      <c r="C350">
        <v>84771</v>
      </c>
      <c r="D350" t="s">
        <v>735</v>
      </c>
      <c r="E350" t="s">
        <v>735</v>
      </c>
      <c r="F350">
        <v>3.54709E-2</v>
      </c>
      <c r="G350">
        <v>0.25180799999999998</v>
      </c>
    </row>
    <row r="351" spans="1:7" x14ac:dyDescent="0.2">
      <c r="A351" s="1" t="s">
        <v>612</v>
      </c>
      <c r="B351" s="1" t="s">
        <v>166</v>
      </c>
      <c r="C351">
        <v>84121</v>
      </c>
      <c r="D351" t="s">
        <v>735</v>
      </c>
      <c r="E351" t="s">
        <v>735</v>
      </c>
      <c r="F351">
        <v>2.4204900000000001E-2</v>
      </c>
      <c r="G351">
        <v>0.2068382</v>
      </c>
    </row>
    <row r="352" spans="1:7" x14ac:dyDescent="0.2">
      <c r="A352" s="1" t="s">
        <v>613</v>
      </c>
      <c r="B352" s="1" t="s">
        <v>173</v>
      </c>
      <c r="C352">
        <v>362944</v>
      </c>
      <c r="D352" t="s">
        <v>735</v>
      </c>
      <c r="E352" t="s">
        <v>735</v>
      </c>
      <c r="F352">
        <v>91.355729999999994</v>
      </c>
      <c r="G352">
        <v>4.3866339999999999</v>
      </c>
    </row>
    <row r="353" spans="1:7" x14ac:dyDescent="0.2">
      <c r="A353" s="1" t="s">
        <v>614</v>
      </c>
      <c r="B353" s="1" t="s">
        <v>174</v>
      </c>
      <c r="C353">
        <v>306341</v>
      </c>
      <c r="D353" t="s">
        <v>735</v>
      </c>
      <c r="E353" t="s">
        <v>735</v>
      </c>
      <c r="F353">
        <v>91.597859999999997</v>
      </c>
      <c r="G353">
        <v>4.0555070000000004</v>
      </c>
    </row>
    <row r="354" spans="1:7" x14ac:dyDescent="0.2">
      <c r="A354" s="1" t="s">
        <v>615</v>
      </c>
      <c r="B354" s="1" t="s">
        <v>178</v>
      </c>
      <c r="C354">
        <v>198171</v>
      </c>
      <c r="D354" t="s">
        <v>735</v>
      </c>
      <c r="E354" t="s">
        <v>735</v>
      </c>
      <c r="F354">
        <v>12.936159999999999</v>
      </c>
      <c r="G354">
        <v>1.5618209999999999</v>
      </c>
    </row>
    <row r="355" spans="1:7" x14ac:dyDescent="0.2">
      <c r="A355" s="1" t="s">
        <v>616</v>
      </c>
      <c r="B355" s="1" t="s">
        <v>183</v>
      </c>
      <c r="C355">
        <v>379767</v>
      </c>
      <c r="D355" t="s">
        <v>735</v>
      </c>
      <c r="E355" t="s">
        <v>735</v>
      </c>
      <c r="F355">
        <v>-0.18203610000000001</v>
      </c>
      <c r="G355">
        <v>1.1196839999999999</v>
      </c>
    </row>
    <row r="356" spans="1:7" x14ac:dyDescent="0.2">
      <c r="A356" s="1" t="s">
        <v>617</v>
      </c>
      <c r="B356" s="1" t="s">
        <v>201</v>
      </c>
      <c r="C356">
        <v>370253</v>
      </c>
      <c r="D356" t="s">
        <v>735</v>
      </c>
      <c r="E356" t="s">
        <v>735</v>
      </c>
      <c r="F356">
        <v>10.24377</v>
      </c>
      <c r="G356">
        <v>2.7380490000000002</v>
      </c>
    </row>
    <row r="357" spans="1:7" x14ac:dyDescent="0.2">
      <c r="A357" s="1" t="s">
        <v>618</v>
      </c>
      <c r="B357" s="1" t="s">
        <v>206</v>
      </c>
      <c r="C357">
        <v>85979</v>
      </c>
      <c r="D357" t="s">
        <v>735</v>
      </c>
      <c r="E357" t="s">
        <v>735</v>
      </c>
      <c r="F357">
        <v>2.9628399999999999</v>
      </c>
      <c r="G357">
        <v>7.5156970000000003</v>
      </c>
    </row>
    <row r="358" spans="1:7" x14ac:dyDescent="0.2">
      <c r="A358" s="1" t="s">
        <v>619</v>
      </c>
      <c r="B358" s="1" t="s">
        <v>207</v>
      </c>
      <c r="C358">
        <v>204641</v>
      </c>
      <c r="D358" t="s">
        <v>735</v>
      </c>
      <c r="E358" t="s">
        <v>735</v>
      </c>
      <c r="F358">
        <v>1.7955099999999999</v>
      </c>
      <c r="G358">
        <v>1.1743269999999999</v>
      </c>
    </row>
    <row r="359" spans="1:7" x14ac:dyDescent="0.2">
      <c r="A359" s="1" t="s">
        <v>620</v>
      </c>
      <c r="B359" s="1" t="s">
        <v>208</v>
      </c>
      <c r="C359">
        <v>379712</v>
      </c>
      <c r="D359" t="s">
        <v>735</v>
      </c>
      <c r="E359" t="s">
        <v>735</v>
      </c>
      <c r="F359">
        <v>9.1261300000000004E-2</v>
      </c>
      <c r="G359">
        <v>0.3115774</v>
      </c>
    </row>
    <row r="360" spans="1:7" x14ac:dyDescent="0.2">
      <c r="A360" s="1" t="s">
        <v>621</v>
      </c>
      <c r="B360" s="1" t="s">
        <v>209</v>
      </c>
      <c r="C360">
        <v>48365</v>
      </c>
      <c r="D360" t="s">
        <v>735</v>
      </c>
      <c r="E360" t="s">
        <v>735</v>
      </c>
      <c r="F360">
        <v>6.1500880000000002</v>
      </c>
      <c r="G360">
        <v>34.512680000000003</v>
      </c>
    </row>
    <row r="361" spans="1:7" x14ac:dyDescent="0.2">
      <c r="A361" s="1" t="s">
        <v>622</v>
      </c>
      <c r="B361" s="1" t="s">
        <v>210</v>
      </c>
      <c r="C361">
        <v>31756</v>
      </c>
      <c r="D361" t="s">
        <v>735</v>
      </c>
      <c r="E361" t="s">
        <v>735</v>
      </c>
      <c r="F361">
        <v>7.2710980000000003</v>
      </c>
      <c r="G361">
        <v>33.556600000000003</v>
      </c>
    </row>
    <row r="362" spans="1:7" x14ac:dyDescent="0.2">
      <c r="A362" s="1" t="s">
        <v>623</v>
      </c>
      <c r="B362" s="1" t="s">
        <v>211</v>
      </c>
      <c r="C362">
        <v>85198</v>
      </c>
      <c r="D362" t="s">
        <v>735</v>
      </c>
      <c r="E362" t="s">
        <v>735</v>
      </c>
      <c r="F362">
        <v>1.2574590000000001</v>
      </c>
      <c r="G362">
        <v>3.9602409999999999</v>
      </c>
    </row>
    <row r="363" spans="1:7" x14ac:dyDescent="0.2">
      <c r="A363" s="1" t="s">
        <v>624</v>
      </c>
      <c r="B363" s="1" t="s">
        <v>212</v>
      </c>
      <c r="C363">
        <v>85356</v>
      </c>
      <c r="D363" t="s">
        <v>735</v>
      </c>
      <c r="E363" t="s">
        <v>735</v>
      </c>
      <c r="F363">
        <v>0.77783639999999998</v>
      </c>
      <c r="G363">
        <v>3.2485940000000002</v>
      </c>
    </row>
    <row r="364" spans="1:7" x14ac:dyDescent="0.2">
      <c r="A364" s="1" t="s">
        <v>625</v>
      </c>
      <c r="B364" s="1" t="s">
        <v>213</v>
      </c>
      <c r="C364">
        <v>83806</v>
      </c>
      <c r="D364" t="s">
        <v>735</v>
      </c>
      <c r="E364" t="s">
        <v>735</v>
      </c>
      <c r="F364">
        <v>3.3208120000000001</v>
      </c>
      <c r="G364">
        <v>2.1765590000000001</v>
      </c>
    </row>
    <row r="365" spans="1:7" x14ac:dyDescent="0.2">
      <c r="A365" s="1" t="s">
        <v>626</v>
      </c>
      <c r="B365" s="1" t="s">
        <v>214</v>
      </c>
      <c r="C365">
        <v>201553</v>
      </c>
      <c r="D365" t="s">
        <v>735</v>
      </c>
      <c r="E365" t="s">
        <v>735</v>
      </c>
      <c r="F365">
        <v>0.30224800000000002</v>
      </c>
      <c r="G365">
        <v>0.74612449999999997</v>
      </c>
    </row>
    <row r="366" spans="1:7" x14ac:dyDescent="0.2">
      <c r="A366" s="1" t="s">
        <v>627</v>
      </c>
      <c r="B366" s="1" t="s">
        <v>215</v>
      </c>
      <c r="C366">
        <v>379712</v>
      </c>
      <c r="D366" t="s">
        <v>735</v>
      </c>
      <c r="E366" t="s">
        <v>735</v>
      </c>
      <c r="F366">
        <v>1.8657509999999999</v>
      </c>
      <c r="G366">
        <v>1.86792</v>
      </c>
    </row>
    <row r="367" spans="1:7" x14ac:dyDescent="0.2">
      <c r="A367" s="1" t="s">
        <v>628</v>
      </c>
      <c r="B367" s="1" t="s">
        <v>216</v>
      </c>
      <c r="C367">
        <v>379712</v>
      </c>
      <c r="D367" t="s">
        <v>735</v>
      </c>
      <c r="E367" t="s">
        <v>735</v>
      </c>
      <c r="F367">
        <v>1.761474</v>
      </c>
      <c r="G367">
        <v>1.555693</v>
      </c>
    </row>
    <row r="368" spans="1:7" x14ac:dyDescent="0.2">
      <c r="A368" s="1" t="s">
        <v>629</v>
      </c>
      <c r="B368" s="1" t="s">
        <v>217</v>
      </c>
      <c r="C368">
        <v>201480</v>
      </c>
      <c r="D368" t="s">
        <v>735</v>
      </c>
      <c r="E368" t="s">
        <v>735</v>
      </c>
      <c r="F368">
        <v>0.32924360000000003</v>
      </c>
      <c r="G368">
        <v>0.79477379999999997</v>
      </c>
    </row>
    <row r="369" spans="1:7" x14ac:dyDescent="0.2">
      <c r="A369" s="1" t="s">
        <v>630</v>
      </c>
      <c r="B369" s="1" t="s">
        <v>218</v>
      </c>
      <c r="C369">
        <v>311244</v>
      </c>
      <c r="D369" t="s">
        <v>735</v>
      </c>
      <c r="E369" t="s">
        <v>735</v>
      </c>
      <c r="F369">
        <v>6.4822329999999999</v>
      </c>
      <c r="G369">
        <v>12.08569</v>
      </c>
    </row>
    <row r="370" spans="1:7" x14ac:dyDescent="0.2">
      <c r="A370" s="1" t="s">
        <v>631</v>
      </c>
      <c r="B370" s="1" t="s">
        <v>219</v>
      </c>
      <c r="C370">
        <v>379712</v>
      </c>
      <c r="D370" t="s">
        <v>735</v>
      </c>
      <c r="E370" t="s">
        <v>735</v>
      </c>
      <c r="F370">
        <v>2.447444</v>
      </c>
      <c r="G370">
        <v>2.660736</v>
      </c>
    </row>
    <row r="371" spans="1:7" x14ac:dyDescent="0.2">
      <c r="A371" s="1" t="s">
        <v>632</v>
      </c>
      <c r="B371" s="1" t="s">
        <v>202</v>
      </c>
      <c r="C371">
        <v>90905</v>
      </c>
      <c r="D371" t="s">
        <v>735</v>
      </c>
      <c r="E371" t="s">
        <v>735</v>
      </c>
      <c r="F371">
        <v>50.031640000000003</v>
      </c>
      <c r="G371">
        <v>4.5204649999999997</v>
      </c>
    </row>
    <row r="372" spans="1:7" x14ac:dyDescent="0.2">
      <c r="A372" s="1" t="s">
        <v>633</v>
      </c>
      <c r="B372" s="1" t="s">
        <v>205</v>
      </c>
      <c r="C372">
        <v>116986</v>
      </c>
      <c r="D372" t="s">
        <v>735</v>
      </c>
      <c r="E372" t="s">
        <v>735</v>
      </c>
      <c r="F372">
        <v>6.8640689999999998</v>
      </c>
      <c r="G372">
        <v>1.4327700000000001</v>
      </c>
    </row>
    <row r="373" spans="1:7" x14ac:dyDescent="0.2">
      <c r="A373" s="1" t="s">
        <v>634</v>
      </c>
      <c r="B373" s="1" t="s">
        <v>227</v>
      </c>
      <c r="C373">
        <v>16139</v>
      </c>
      <c r="D373" t="s">
        <v>735</v>
      </c>
      <c r="E373" t="s">
        <v>735</v>
      </c>
      <c r="F373">
        <v>47.656419999999997</v>
      </c>
      <c r="G373">
        <v>7.7564789999999997</v>
      </c>
    </row>
    <row r="374" spans="1:7" x14ac:dyDescent="0.2">
      <c r="A374" s="1" t="s">
        <v>635</v>
      </c>
      <c r="B374" s="1" t="s">
        <v>232</v>
      </c>
      <c r="C374">
        <v>379427</v>
      </c>
      <c r="D374" t="s">
        <v>735</v>
      </c>
      <c r="E374" t="s">
        <v>735</v>
      </c>
      <c r="F374">
        <v>4.1102499999999997</v>
      </c>
      <c r="G374">
        <v>3.2868919999999999</v>
      </c>
    </row>
    <row r="375" spans="1:7" x14ac:dyDescent="0.2">
      <c r="A375" s="1" t="s">
        <v>636</v>
      </c>
      <c r="B375" s="1" t="s">
        <v>260</v>
      </c>
      <c r="C375">
        <v>93616</v>
      </c>
      <c r="D375" t="s">
        <v>735</v>
      </c>
      <c r="E375" t="s">
        <v>735</v>
      </c>
      <c r="F375">
        <v>96.363069999999993</v>
      </c>
      <c r="G375">
        <v>9.4256430000000009</v>
      </c>
    </row>
    <row r="376" spans="1:7" x14ac:dyDescent="0.2">
      <c r="A376" s="1" t="s">
        <v>637</v>
      </c>
      <c r="B376" s="1" t="s">
        <v>261</v>
      </c>
      <c r="C376">
        <v>333232</v>
      </c>
      <c r="D376" t="s">
        <v>735</v>
      </c>
      <c r="E376" t="s">
        <v>735</v>
      </c>
      <c r="F376">
        <v>372.37650000000002</v>
      </c>
      <c r="G376">
        <v>128.23599999999999</v>
      </c>
    </row>
    <row r="377" spans="1:7" x14ac:dyDescent="0.2">
      <c r="A377" s="1" t="s">
        <v>638</v>
      </c>
      <c r="B377" s="1" t="s">
        <v>269</v>
      </c>
      <c r="C377">
        <v>178363</v>
      </c>
      <c r="D377" t="s">
        <v>735</v>
      </c>
      <c r="E377" t="s">
        <v>735</v>
      </c>
      <c r="F377">
        <v>6.8043800000000002E-2</v>
      </c>
      <c r="G377">
        <v>5.1721999999999997E-2</v>
      </c>
    </row>
    <row r="378" spans="1:7" x14ac:dyDescent="0.2">
      <c r="A378" s="1" t="s">
        <v>639</v>
      </c>
      <c r="B378" s="1" t="s">
        <v>272</v>
      </c>
      <c r="C378">
        <v>44332</v>
      </c>
      <c r="D378" t="s">
        <v>735</v>
      </c>
      <c r="E378" t="s">
        <v>735</v>
      </c>
      <c r="F378">
        <v>0.40050960000000002</v>
      </c>
      <c r="G378">
        <v>0.19385289999999999</v>
      </c>
    </row>
    <row r="379" spans="1:7" x14ac:dyDescent="0.2">
      <c r="A379" s="1" t="s">
        <v>640</v>
      </c>
      <c r="B379" s="1" t="s">
        <v>276</v>
      </c>
      <c r="C379">
        <v>356844</v>
      </c>
      <c r="D379" t="s">
        <v>735</v>
      </c>
      <c r="E379" t="s">
        <v>735</v>
      </c>
      <c r="F379">
        <v>69.256280000000004</v>
      </c>
      <c r="G379">
        <v>11.257239999999999</v>
      </c>
    </row>
    <row r="380" spans="1:7" x14ac:dyDescent="0.2">
      <c r="A380" s="1" t="s">
        <v>641</v>
      </c>
      <c r="B380" s="1" t="s">
        <v>279</v>
      </c>
      <c r="C380">
        <v>362944</v>
      </c>
      <c r="D380" t="s">
        <v>735</v>
      </c>
      <c r="E380" t="s">
        <v>735</v>
      </c>
      <c r="F380">
        <v>13.46752</v>
      </c>
      <c r="G380">
        <v>0.95030499999999996</v>
      </c>
    </row>
    <row r="381" spans="1:7" x14ac:dyDescent="0.2">
      <c r="A381" s="1" t="s">
        <v>642</v>
      </c>
      <c r="B381" s="1" t="s">
        <v>280</v>
      </c>
      <c r="C381">
        <v>306341</v>
      </c>
      <c r="D381" t="s">
        <v>735</v>
      </c>
      <c r="E381" t="s">
        <v>735</v>
      </c>
      <c r="F381">
        <v>13.38219</v>
      </c>
      <c r="G381">
        <v>0.78165359999999995</v>
      </c>
    </row>
    <row r="382" spans="1:7" x14ac:dyDescent="0.2">
      <c r="A382" s="1" t="s">
        <v>643</v>
      </c>
      <c r="B382" s="1" t="s">
        <v>281</v>
      </c>
      <c r="C382">
        <v>377305</v>
      </c>
      <c r="D382" t="s">
        <v>735</v>
      </c>
      <c r="E382" t="s">
        <v>735</v>
      </c>
      <c r="F382">
        <v>556.07820000000004</v>
      </c>
      <c r="G382">
        <v>113.9615</v>
      </c>
    </row>
    <row r="383" spans="1:7" x14ac:dyDescent="0.2">
      <c r="A383" s="1" t="s">
        <v>729</v>
      </c>
      <c r="B383" s="1" t="s">
        <v>282</v>
      </c>
      <c r="C383">
        <v>89041</v>
      </c>
      <c r="D383" t="s">
        <v>735</v>
      </c>
      <c r="E383" t="s">
        <v>735</v>
      </c>
      <c r="F383">
        <v>37.076210000000003</v>
      </c>
      <c r="G383">
        <v>4.7877770000000002</v>
      </c>
    </row>
    <row r="384" spans="1:7" x14ac:dyDescent="0.2">
      <c r="A384" s="1" t="s">
        <v>644</v>
      </c>
      <c r="B384" s="1" t="s">
        <v>285</v>
      </c>
      <c r="C384">
        <v>378880</v>
      </c>
      <c r="D384" t="s">
        <v>735</v>
      </c>
      <c r="E384" t="s">
        <v>735</v>
      </c>
      <c r="F384">
        <v>144.1473</v>
      </c>
      <c r="G384">
        <v>24.037559999999999</v>
      </c>
    </row>
    <row r="385" spans="1:7" x14ac:dyDescent="0.2">
      <c r="A385" s="1" t="s">
        <v>645</v>
      </c>
      <c r="B385" s="1" t="s">
        <v>287</v>
      </c>
      <c r="C385">
        <v>379768</v>
      </c>
      <c r="D385" t="s">
        <v>735</v>
      </c>
      <c r="E385" t="s">
        <v>735</v>
      </c>
      <c r="F385">
        <v>4.7837310000000004</v>
      </c>
      <c r="G385">
        <v>2.3814389999999999</v>
      </c>
    </row>
    <row r="386" spans="1:7" x14ac:dyDescent="0.2">
      <c r="A386" s="1" t="s">
        <v>646</v>
      </c>
      <c r="B386" s="1" t="s">
        <v>291</v>
      </c>
      <c r="C386">
        <v>373002</v>
      </c>
      <c r="D386" t="s">
        <v>735</v>
      </c>
      <c r="E386" t="s">
        <v>735</v>
      </c>
      <c r="F386">
        <v>22.551729999999999</v>
      </c>
      <c r="G386">
        <v>6.1506670000000003</v>
      </c>
    </row>
    <row r="387" spans="1:7" x14ac:dyDescent="0.2">
      <c r="A387" s="1" t="s">
        <v>728</v>
      </c>
      <c r="B387" s="1" t="s">
        <v>297</v>
      </c>
      <c r="C387">
        <v>378525</v>
      </c>
      <c r="D387" t="s">
        <v>735</v>
      </c>
      <c r="E387" t="s">
        <v>735</v>
      </c>
      <c r="F387">
        <v>0.52978499999999995</v>
      </c>
      <c r="G387">
        <v>1.5462800000000001E-2</v>
      </c>
    </row>
    <row r="388" spans="1:7" x14ac:dyDescent="0.2">
      <c r="A388" s="1" t="s">
        <v>727</v>
      </c>
      <c r="B388" s="1" t="s">
        <v>302</v>
      </c>
      <c r="C388">
        <v>284381</v>
      </c>
      <c r="D388" t="s">
        <v>735</v>
      </c>
      <c r="E388" t="s">
        <v>735</v>
      </c>
      <c r="F388">
        <v>1.715741</v>
      </c>
      <c r="G388">
        <v>5.2888260000000002</v>
      </c>
    </row>
    <row r="389" spans="1:7" x14ac:dyDescent="0.2">
      <c r="A389" s="1" t="s">
        <v>647</v>
      </c>
      <c r="B389" s="1" t="s">
        <v>183</v>
      </c>
      <c r="C389">
        <v>127131</v>
      </c>
      <c r="D389" t="s">
        <v>735</v>
      </c>
      <c r="E389" t="s">
        <v>735</v>
      </c>
      <c r="F389">
        <v>-7.3817300000000002E-2</v>
      </c>
      <c r="G389">
        <v>1.031833</v>
      </c>
    </row>
    <row r="390" spans="1:7" x14ac:dyDescent="0.2">
      <c r="A390" s="1" t="s">
        <v>648</v>
      </c>
      <c r="B390" s="1" t="s">
        <v>306</v>
      </c>
      <c r="C390">
        <v>379303</v>
      </c>
      <c r="D390" t="s">
        <v>735</v>
      </c>
      <c r="E390" t="s">
        <v>735</v>
      </c>
      <c r="F390">
        <v>-1.474291</v>
      </c>
      <c r="G390">
        <v>2.9894479999999999</v>
      </c>
    </row>
    <row r="391" spans="1:7" x14ac:dyDescent="0.2">
      <c r="A391" s="1" t="s">
        <v>649</v>
      </c>
      <c r="B391" s="1" t="s">
        <v>307</v>
      </c>
      <c r="C391">
        <v>201624</v>
      </c>
      <c r="D391" t="s">
        <v>735</v>
      </c>
      <c r="E391" t="s">
        <v>735</v>
      </c>
      <c r="F391">
        <v>1.8250109999999999</v>
      </c>
      <c r="G391">
        <v>1.2038150000000001</v>
      </c>
    </row>
    <row r="392" spans="1:7" x14ac:dyDescent="0.2">
      <c r="A392" s="1" t="s">
        <v>308</v>
      </c>
      <c r="B392" s="1" t="s">
        <v>308</v>
      </c>
      <c r="C392">
        <v>372902</v>
      </c>
      <c r="D392" t="s">
        <v>735</v>
      </c>
      <c r="E392" t="s">
        <v>735</v>
      </c>
      <c r="F392">
        <v>31.070630000000001</v>
      </c>
      <c r="G392">
        <v>7.9894670000000003</v>
      </c>
    </row>
    <row r="393" spans="1:7" x14ac:dyDescent="0.2">
      <c r="A393" s="1" t="s">
        <v>650</v>
      </c>
      <c r="B393" s="1" t="s">
        <v>309</v>
      </c>
      <c r="C393">
        <v>72355</v>
      </c>
      <c r="D393" t="s">
        <v>735</v>
      </c>
      <c r="E393" t="s">
        <v>735</v>
      </c>
      <c r="F393">
        <v>128001</v>
      </c>
      <c r="G393">
        <v>34207.35</v>
      </c>
    </row>
    <row r="394" spans="1:7" x14ac:dyDescent="0.2">
      <c r="A394" s="1" t="s">
        <v>651</v>
      </c>
      <c r="B394" s="1" t="s">
        <v>309</v>
      </c>
      <c r="C394">
        <v>72355</v>
      </c>
      <c r="D394" t="s">
        <v>735</v>
      </c>
      <c r="E394" t="s">
        <v>735</v>
      </c>
      <c r="F394">
        <v>44427.33</v>
      </c>
      <c r="G394">
        <v>19672.39</v>
      </c>
    </row>
    <row r="395" spans="1:7" x14ac:dyDescent="0.2">
      <c r="A395" s="1" t="s">
        <v>725</v>
      </c>
      <c r="B395" s="1" t="s">
        <v>310</v>
      </c>
      <c r="C395">
        <v>370400</v>
      </c>
      <c r="D395" t="s">
        <v>735</v>
      </c>
      <c r="E395" t="s">
        <v>735</v>
      </c>
      <c r="F395">
        <v>1.048746</v>
      </c>
      <c r="G395">
        <v>0.20808289999999999</v>
      </c>
    </row>
    <row r="396" spans="1:7" x14ac:dyDescent="0.2">
      <c r="A396" s="1" t="s">
        <v>726</v>
      </c>
      <c r="B396" s="1" t="s">
        <v>311</v>
      </c>
      <c r="C396">
        <v>371383</v>
      </c>
      <c r="D396" t="s">
        <v>735</v>
      </c>
      <c r="E396" t="s">
        <v>735</v>
      </c>
      <c r="F396">
        <v>1.0324059999999999</v>
      </c>
      <c r="G396">
        <v>0.26050099999999998</v>
      </c>
    </row>
    <row r="397" spans="1:7" x14ac:dyDescent="0.2">
      <c r="A397" s="1" t="s">
        <v>652</v>
      </c>
      <c r="B397" s="1" t="s">
        <v>313</v>
      </c>
      <c r="C397">
        <v>72355</v>
      </c>
      <c r="D397" t="s">
        <v>735</v>
      </c>
      <c r="E397" t="s">
        <v>735</v>
      </c>
      <c r="F397">
        <v>2676057</v>
      </c>
      <c r="G397">
        <v>1016248</v>
      </c>
    </row>
    <row r="398" spans="1:7" x14ac:dyDescent="0.2">
      <c r="A398" s="1" t="s">
        <v>653</v>
      </c>
      <c r="B398" s="1" t="s">
        <v>313</v>
      </c>
      <c r="C398">
        <v>72355</v>
      </c>
      <c r="D398" t="s">
        <v>735</v>
      </c>
      <c r="E398" t="s">
        <v>735</v>
      </c>
      <c r="F398">
        <v>3381044</v>
      </c>
      <c r="G398">
        <v>992841.1</v>
      </c>
    </row>
    <row r="399" spans="1:7" x14ac:dyDescent="0.2">
      <c r="A399" s="1" t="s">
        <v>654</v>
      </c>
      <c r="B399" s="1" t="s">
        <v>313</v>
      </c>
      <c r="C399">
        <v>72355</v>
      </c>
      <c r="D399" t="s">
        <v>735</v>
      </c>
      <c r="E399" t="s">
        <v>735</v>
      </c>
      <c r="F399">
        <v>1602757</v>
      </c>
      <c r="G399">
        <v>881442.8</v>
      </c>
    </row>
    <row r="400" spans="1:7" x14ac:dyDescent="0.2">
      <c r="A400" s="1" t="s">
        <v>655</v>
      </c>
      <c r="B400" s="1" t="s">
        <v>326</v>
      </c>
      <c r="C400">
        <v>379109</v>
      </c>
      <c r="D400" t="s">
        <v>735</v>
      </c>
      <c r="E400" t="s">
        <v>735</v>
      </c>
      <c r="F400">
        <v>90.284379999999999</v>
      </c>
      <c r="G400">
        <v>13.51397</v>
      </c>
    </row>
    <row r="401" spans="1:7" x14ac:dyDescent="0.2">
      <c r="A401" s="1" t="s">
        <v>656</v>
      </c>
      <c r="B401" s="1" t="s">
        <v>327</v>
      </c>
      <c r="C401">
        <v>379034</v>
      </c>
      <c r="D401" t="s">
        <v>735</v>
      </c>
      <c r="E401" t="s">
        <v>735</v>
      </c>
      <c r="F401">
        <v>0.87134449999999997</v>
      </c>
      <c r="G401">
        <v>9.0157299999999996E-2</v>
      </c>
    </row>
    <row r="402" spans="1:7" x14ac:dyDescent="0.2">
      <c r="A402" s="1" t="s">
        <v>657</v>
      </c>
      <c r="B402" s="1" t="s">
        <v>328</v>
      </c>
      <c r="C402">
        <v>378150</v>
      </c>
      <c r="D402" t="s">
        <v>735</v>
      </c>
      <c r="E402" t="s">
        <v>735</v>
      </c>
      <c r="F402" s="4">
        <v>-6.9299999999999998E-12</v>
      </c>
      <c r="G402">
        <v>5.6296300000000001E-2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edon, Michael</dc:creator>
  <cp:lastModifiedBy>Weedon, Michael</cp:lastModifiedBy>
  <dcterms:created xsi:type="dcterms:W3CDTF">2018-06-05T11:50:57Z</dcterms:created>
  <dcterms:modified xsi:type="dcterms:W3CDTF">2018-11-14T14:34:52Z</dcterms:modified>
</cp:coreProperties>
</file>